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6-AMI-FPT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186">
  <si>
    <t>Chrysemys picta</t>
  </si>
  <si>
    <t>Apalone spinifera</t>
  </si>
  <si>
    <t>Gene</t>
  </si>
  <si>
    <t>Stage 9</t>
  </si>
  <si>
    <t>Stage 12</t>
  </si>
  <si>
    <t>Stage 15</t>
  </si>
  <si>
    <t>Stage 19</t>
  </si>
  <si>
    <t>Stage 22</t>
  </si>
  <si>
    <t>XM_005284435</t>
  </si>
  <si>
    <t>heat_shock_27kDa_protein_1_(HSPB1)_mRNA</t>
  </si>
  <si>
    <r>
      <t xml:space="preserve">FPT-biased genes in </t>
    </r>
    <r>
      <rPr>
        <b/>
        <i/>
        <sz val="12"/>
        <color theme="1"/>
        <rFont val="Calibri"/>
        <scheme val="minor"/>
      </rPr>
      <t>Alligator mississippiensis</t>
    </r>
  </si>
  <si>
    <t>XM_005310944</t>
  </si>
  <si>
    <t>cellular_retinoic_acid_binding_protein_2_(CRABP2)_mRNA</t>
  </si>
  <si>
    <t>XM_005279147</t>
  </si>
  <si>
    <t>lumican_(LUM)_mRNA</t>
  </si>
  <si>
    <t>XM_005283506</t>
  </si>
  <si>
    <t>hemogen_(HEMGN)_transcript_variant_X1_mRNA</t>
  </si>
  <si>
    <t>XM_005285160</t>
  </si>
  <si>
    <t>neurofilament_medium_polypeptide_(NEFM)_mRNA</t>
  </si>
  <si>
    <t>XM_005285161</t>
  </si>
  <si>
    <t>neurofilament_light_polypeptide_(NEFL)_mRNA</t>
  </si>
  <si>
    <t>XM_005289717</t>
  </si>
  <si>
    <t>fibronectin_1_(FN1)_transcript_variant_X1_mRNA</t>
  </si>
  <si>
    <t>XM_005303950</t>
  </si>
  <si>
    <t>thrombospondin_2_(THBS2)_transcript_variant_X1_mRNA</t>
  </si>
  <si>
    <t>XM_005304199</t>
  </si>
  <si>
    <t>angiopoietin-like_1_(ANGPTL1)_mRNA</t>
  </si>
  <si>
    <t>XM_005311499</t>
  </si>
  <si>
    <t>collagen_type_VI_alpha_3_(COL6A3)_mRNA</t>
  </si>
  <si>
    <t>XM_005290061</t>
  </si>
  <si>
    <t>solute_carrier_family_6_(neutral_amino_acid_transporter)_member_19_(SLC6A19)_transcript_variant_X1_mRNA</t>
  </si>
  <si>
    <t>XM_005284363</t>
  </si>
  <si>
    <t>protocadherin_18_(PCDH18)_transcript_variant_X1_mRNA</t>
  </si>
  <si>
    <t>XM_005285449</t>
  </si>
  <si>
    <t>collagen_type_XI_alpha_1_(COL11A1)_transcript_variant_X1_mRNA</t>
  </si>
  <si>
    <t>XM_005299651</t>
  </si>
  <si>
    <t>early_B-cell_factor_3_(EBF3)_transcript_variant_X1_mRNA</t>
  </si>
  <si>
    <t>XM_005304123</t>
  </si>
  <si>
    <t>solute_carrier_family_4_(sodium_bicarbonate_cotransporter)_member_4_(SLC4A4)_transcript_variant_X1_mRNA</t>
  </si>
  <si>
    <t>XM_005306948</t>
  </si>
  <si>
    <t>transforming_growth_factor_beta_2_(TGFB2)_mRNA</t>
  </si>
  <si>
    <t>XM_005303911</t>
  </si>
  <si>
    <t>ADAM_metallopeptidase_with_thrombospondin_type_1_motif_15_(ADAMTS15)_mRNA</t>
  </si>
  <si>
    <t>XM_005309561</t>
  </si>
  <si>
    <t>collagen_type_XX_alpha_1_(COL20A1)_mRNA</t>
  </si>
  <si>
    <t>XM_005310370</t>
  </si>
  <si>
    <t>transforming_growth_factor_beta-induced_68kDa_(TGFBI)_mRNA</t>
  </si>
  <si>
    <t>XM_005287499</t>
  </si>
  <si>
    <t>thrombomodulin_(THBD)_mRNA</t>
  </si>
  <si>
    <t>XM_005283317</t>
  </si>
  <si>
    <t>arylsulfatase_D_(ARSD)_mRNA</t>
  </si>
  <si>
    <t>XM_005293786</t>
  </si>
  <si>
    <t>apolipoprotein_A-II_(APOA2)_mRNA</t>
  </si>
  <si>
    <t>XM_005300596</t>
  </si>
  <si>
    <t>ubiquitin_carboxyl-terminal_esterase_L1_(ubiquitin_thiolesterase)_(UCHL1)_mRNA</t>
  </si>
  <si>
    <t>XM_005309345</t>
  </si>
  <si>
    <t>HtrA_serine_peptidase_3_(HTRA3)_transcript_variant_X1_mRNA</t>
  </si>
  <si>
    <t>XM_005278460</t>
  </si>
  <si>
    <t>hematopoietic_prostaglandin_D_synthase_(HPGDS)_mRNA</t>
  </si>
  <si>
    <t>XM_005278646</t>
  </si>
  <si>
    <t>copine_IV_(CPNE4)_transcript_variant_X1_mRNA</t>
  </si>
  <si>
    <t>XM_005279095</t>
  </si>
  <si>
    <t>solute_carrier_family_6_(neutral_amino_acid_transporter)_member_15_(SLC6A15)_transcript_variant_X1_mRNA</t>
  </si>
  <si>
    <t>XM_005279482</t>
  </si>
  <si>
    <t>lysine_(K)-specific_demethylase_6B_(KDM6B)_mRNA</t>
  </si>
  <si>
    <t>XM_005279633</t>
  </si>
  <si>
    <t>transporter_2_ATP-binding_cassette_sub-family_B_(MDR/TAP)_(TAP2)_mRNA</t>
  </si>
  <si>
    <t>XM_005279698</t>
  </si>
  <si>
    <t>unc-80_homolog_(C._elegans)_(UNC80)_mRNA</t>
  </si>
  <si>
    <t>XM_005280286</t>
  </si>
  <si>
    <t>monooxygenase_DBH-like_1_(MOXD1)_mRNA</t>
  </si>
  <si>
    <t>XM_005281509</t>
  </si>
  <si>
    <t>aristaless_related_homeobox_(ARX)_mRNA</t>
  </si>
  <si>
    <t>XM_005282142</t>
  </si>
  <si>
    <t>complement_component_7_(C7)_mRNA</t>
  </si>
  <si>
    <t>XM_005282421</t>
  </si>
  <si>
    <t>STEAP_family_member_4_(STEAP4)_mRNA</t>
  </si>
  <si>
    <t>XM_005282997</t>
  </si>
  <si>
    <t>neuronal_pentraxin_I_(NPTX1)_mRNA</t>
  </si>
  <si>
    <t>XM_005284288</t>
  </si>
  <si>
    <t>SMAD_family_member_1_(SMAD1)_mRNA</t>
  </si>
  <si>
    <t>XM_005284319</t>
  </si>
  <si>
    <t>TBC1_domain_family_member_9_(with_GRAM_domain)_(TBC1D9)_transcript_variant_X1_mRNA</t>
  </si>
  <si>
    <t>XM_005284873</t>
  </si>
  <si>
    <t>proprotein_convertase_subtilisin/kexin_type_9_(PCSK9)_transcript_variant_X1_mRNA</t>
  </si>
  <si>
    <t>XM_005286071</t>
  </si>
  <si>
    <t>dynein_axonemal_heavy_chain_5_(DNAH5)_transcript_variant_X1_mRNA</t>
  </si>
  <si>
    <t>XM_005287432</t>
  </si>
  <si>
    <t>minichromosome_maintenance_complex_component_8_(MCM8)_transcript_variant_X1_mRNA</t>
  </si>
  <si>
    <t>XM_005288530</t>
  </si>
  <si>
    <t>contactin_4_(CNTN4)_transcript_variant_X1_mRNA</t>
  </si>
  <si>
    <t>XM_005289584</t>
  </si>
  <si>
    <t>WD_repeat_domain_26_(WDR26)_transcript_variant_X1_mRNA</t>
  </si>
  <si>
    <t>XM_005289857</t>
  </si>
  <si>
    <t>V-set_and_transmembrane_domain_containing_2B_(VSTM2B)_transcript_variant_X1_mRNA</t>
  </si>
  <si>
    <t>XM_005289968</t>
  </si>
  <si>
    <t>ELMO/CED-12_domain_containing_1_(ELMOD1)_transcript_variant_X1_mRNA</t>
  </si>
  <si>
    <t>XM_005290190</t>
  </si>
  <si>
    <t>ceroid-lipofuscinosis_neuronal_3_(CLN3)_mRNA</t>
  </si>
  <si>
    <t>XM_005290354</t>
  </si>
  <si>
    <t>fibroblast_activation_protein_alpha_(FAP)_mRNA</t>
  </si>
  <si>
    <t>XM_005290385</t>
  </si>
  <si>
    <t>sodium_channel_voltage-gated_type_I_alpha_subunit_(SCN1A)_transcript_variant_X1_mRNA</t>
  </si>
  <si>
    <t>XM_005291463</t>
  </si>
  <si>
    <t>empty_spiracles_homeobox_1_(EMX1)_mRNA</t>
  </si>
  <si>
    <t>XM_005293100</t>
  </si>
  <si>
    <t>growth_regulation_by_estrogen_in_breast_cancer_1_(GREB1)_transcript_variant_X1_mRNA</t>
  </si>
  <si>
    <t>XM_005295350</t>
  </si>
  <si>
    <t>v-myb_avian_myeloblastosis_viral_oncogene_homolog-like_2_(MYBL2)_transcript_variant_X1_mRNA</t>
  </si>
  <si>
    <t>XM_005295712</t>
  </si>
  <si>
    <t>teneurin_transmembrane_protein_2_(TENM2)_mRNA</t>
  </si>
  <si>
    <t>XM_005296233</t>
  </si>
  <si>
    <t>dynein_axonemal_intermediate_chain_1_(DNAI1)_mRNA</t>
  </si>
  <si>
    <t>XM_005297063</t>
  </si>
  <si>
    <t>ubiquitin-conjugating_enzyme_E2E_2_(UBE2E2)_mRNA</t>
  </si>
  <si>
    <t>XM_005297778</t>
  </si>
  <si>
    <t>MAM_domain_containing_2_(MAMDC2)_transcript_variant_X1_mRNA</t>
  </si>
  <si>
    <t>XM_005297898</t>
  </si>
  <si>
    <t>Ca++-dependent_secretion_activator_(CADPS)_mRNA</t>
  </si>
  <si>
    <t>XM_005297976</t>
  </si>
  <si>
    <t>leucine-rich_repeats_and_immunoglobulin-like_domains_3_(LRIG3)_mRNA</t>
  </si>
  <si>
    <t>XM_005299089</t>
  </si>
  <si>
    <t>RAS-like_family_11_member_B_(RASL11B)_mRNA</t>
  </si>
  <si>
    <t>XM_005300784</t>
  </si>
  <si>
    <t>NUAK_family_SNF1-like_kinase_1_(NUAK1)_mRNA</t>
  </si>
  <si>
    <t>XM_005301515</t>
  </si>
  <si>
    <t>fatty_acid_binding_protein_4_adipocyte_(FABP4)_mRNA</t>
  </si>
  <si>
    <t>XM_005301718</t>
  </si>
  <si>
    <t>StAR-related_lipid_transfer_(START)_domain_containing_5_(STARD5)_mRNA</t>
  </si>
  <si>
    <t>XM_005303200</t>
  </si>
  <si>
    <t>WNT_inhibitory_factor_1_(WIF1)_mRNA</t>
  </si>
  <si>
    <t>XM_005304651</t>
  </si>
  <si>
    <t>junctophilin_2_(JPH2)_mRNA</t>
  </si>
  <si>
    <t>XM_005304948</t>
  </si>
  <si>
    <t>tubulin_tyrosine_ligase-like_family_member_9_(TTLL9)_mRNA</t>
  </si>
  <si>
    <t>XM_005305313</t>
  </si>
  <si>
    <t>dihydropyrimidinase-like_4_(DPYSL4)_transcript_variant_X1_mRNA</t>
  </si>
  <si>
    <t>XM_005305712</t>
  </si>
  <si>
    <t>acetyl-CoA_acetyltransferase_2_(ACAT2)_mRNA</t>
  </si>
  <si>
    <t>XM_005305958</t>
  </si>
  <si>
    <t>thioredoxin_domain_containing_5_(endoplasmic_reticulum)_(TXNDC5)_mRNA</t>
  </si>
  <si>
    <t>XM_005306042</t>
  </si>
  <si>
    <t>ribonucleotide_reductase_M2_B_(TP53_inducible)_(RRM2B)_transcript_variant_X1_mRNA</t>
  </si>
  <si>
    <t>XM_005306470</t>
  </si>
  <si>
    <t>solute_carrier_family_26_(anion_exchanger)_member_9_(SLC26A9)_mRNA</t>
  </si>
  <si>
    <t>XM_005306767</t>
  </si>
  <si>
    <t>peptidase_inhibitor_15_(PI15)_mRNA</t>
  </si>
  <si>
    <t>XM_005306793</t>
  </si>
  <si>
    <t>retinol_dehydrogenase_10_(all-trans)_(RDH10)_transcript_variant_X1_mRNA</t>
  </si>
  <si>
    <t>XM_005307618</t>
  </si>
  <si>
    <t>growth_hormone_regulated_TBC_protein_1_(GRTP1)_transcript_variant_X1_mRNA</t>
  </si>
  <si>
    <t>XM_005307710</t>
  </si>
  <si>
    <t>homeobox_C10_(HOXC10)_mRNA</t>
  </si>
  <si>
    <t>XM_005309286</t>
  </si>
  <si>
    <t>eyes_absent_homolog_1_(Drosophila)_(EYA1)_transcript_variant_X1_mRNA</t>
  </si>
  <si>
    <t>XM_005310810</t>
  </si>
  <si>
    <t>cysteine_and_glycine-rich_protein_2_(CSRP2)_transcript_variant_X1_mRNA</t>
  </si>
  <si>
    <t>XM_005310869</t>
  </si>
  <si>
    <t>brain_expressed_associated_with_NEDD4_1_(BEAN1)_transcript_variant_X1_mRNA</t>
  </si>
  <si>
    <t>XM_005310874</t>
  </si>
  <si>
    <t>CKLF-like_MARVEL_transmembrane_domain_containing_3_(CMTM3)_mRNA</t>
  </si>
  <si>
    <t>XM_005311593</t>
  </si>
  <si>
    <t>mannose_phosphate_isomerase_(MPI)_mRNA</t>
  </si>
  <si>
    <t>XM_005307398</t>
  </si>
  <si>
    <t>MAM_domain_containing_glycosylphosphatidylinositol_anchor_1_(MDGA1)_transcript_variant_X1_mRNA</t>
  </si>
  <si>
    <t>XM_005307756</t>
  </si>
  <si>
    <t>troponin_I_type_2_(skeletal_fast)_(TNNI2)_transcript_variant_X1_mRNA</t>
  </si>
  <si>
    <t>XM_005307830</t>
  </si>
  <si>
    <t>tetraspanin_9_(TSPAN9)_transcript_variant_X1_mRNA</t>
  </si>
  <si>
    <t>XM_005308439</t>
  </si>
  <si>
    <t>desert_hedgehog_(DHH)_mRNA</t>
  </si>
  <si>
    <t>XM_005308510</t>
  </si>
  <si>
    <t>uncoupling_protein_2_(mitochondrial_proton_carrier)_(UCP2)_mRNA</t>
  </si>
  <si>
    <t>XM_005308844</t>
  </si>
  <si>
    <t>regulating_synaptic_membrane_exocytosis_1_(RIMS1)_transcript_variant_X1_mRNA</t>
  </si>
  <si>
    <t>XM_005309421</t>
  </si>
  <si>
    <t>integrin_beta_6_(ITGB6)_mRNA</t>
  </si>
  <si>
    <t>XM_005310158</t>
  </si>
  <si>
    <t>erythropoietin_receptor_(EPOR)_mRNA</t>
  </si>
  <si>
    <t>XM_005313400</t>
  </si>
  <si>
    <t>myeloperoxidase_(MPO)_mRNA</t>
  </si>
  <si>
    <t>XM_005313698</t>
  </si>
  <si>
    <t>transmembrane_protease_serine_9_(TMPRSS9)_partial_mRNA</t>
  </si>
  <si>
    <t>XM_005313920</t>
  </si>
  <si>
    <t>N-acetylglucosaminidase_alpha_(NAGLU)_mRNA</t>
  </si>
  <si>
    <t>Highlighted genes include genes in the categories referenced in Tables S2-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11" fontId="3" fillId="0" borderId="0" xfId="0" applyNumberFormat="1" applyFont="1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28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tabSelected="1" workbookViewId="0">
      <selection activeCell="B9" sqref="B9"/>
    </sheetView>
  </sheetViews>
  <sheetFormatPr defaultColWidth="11.54296875" defaultRowHeight="14.5" x14ac:dyDescent="0.35"/>
  <cols>
    <col min="1" max="1" width="15.36328125" bestFit="1" customWidth="1"/>
    <col min="2" max="2" width="103.1796875" bestFit="1" customWidth="1"/>
  </cols>
  <sheetData>
    <row r="1" spans="1:12" ht="15.5" x14ac:dyDescent="0.35">
      <c r="C1" s="3" t="s">
        <v>0</v>
      </c>
      <c r="D1" s="3"/>
      <c r="E1" s="3"/>
      <c r="F1" s="3"/>
      <c r="G1" s="3"/>
      <c r="H1" s="3" t="s">
        <v>1</v>
      </c>
      <c r="I1" s="3"/>
      <c r="J1" s="3"/>
      <c r="K1" s="3"/>
      <c r="L1" s="3"/>
    </row>
    <row r="2" spans="1:12" ht="15.5" x14ac:dyDescent="0.35">
      <c r="A2" s="1" t="s">
        <v>2</v>
      </c>
      <c r="B2" s="1" t="s">
        <v>1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</row>
    <row r="3" spans="1:12" x14ac:dyDescent="0.35">
      <c r="A3" t="s">
        <v>11</v>
      </c>
      <c r="B3" s="4" t="s">
        <v>12</v>
      </c>
      <c r="C3" s="2">
        <v>2.64E-16</v>
      </c>
      <c r="D3" s="2">
        <v>2.3099999999999999E-42</v>
      </c>
      <c r="E3" s="2">
        <v>-4.62E-3</v>
      </c>
      <c r="F3" s="2">
        <v>3.5999999999999998E-197</v>
      </c>
      <c r="G3" s="2">
        <v>3.0100000000000001E-140</v>
      </c>
      <c r="H3" s="2">
        <v>6.73E-8</v>
      </c>
      <c r="I3" s="2">
        <v>0.107</v>
      </c>
      <c r="J3" s="2">
        <v>3.0399999999999998E-52</v>
      </c>
      <c r="K3" s="2">
        <v>3.75E-104</v>
      </c>
      <c r="L3" s="2">
        <v>2.0299999999999999E-49</v>
      </c>
    </row>
    <row r="4" spans="1:12" x14ac:dyDescent="0.35">
      <c r="A4" t="s">
        <v>13</v>
      </c>
      <c r="B4" t="s">
        <v>14</v>
      </c>
      <c r="C4" s="2">
        <v>1.0299999999999999E-28</v>
      </c>
      <c r="D4" s="2">
        <v>2.4300000000000001E-5</v>
      </c>
      <c r="E4" s="2">
        <v>2.4100000000000001E-15</v>
      </c>
      <c r="F4" s="2">
        <v>8.0600000000000006E-31</v>
      </c>
      <c r="G4" s="2">
        <v>2.0699999999999999E-77</v>
      </c>
      <c r="H4" s="2">
        <v>1.64E-11</v>
      </c>
      <c r="I4" s="2">
        <v>0.65400000000000003</v>
      </c>
      <c r="J4" s="2">
        <v>3.9999999999999997E-88</v>
      </c>
      <c r="K4" s="2">
        <v>1.13E-20</v>
      </c>
      <c r="L4" s="2">
        <v>1.12E-2</v>
      </c>
    </row>
    <row r="5" spans="1:12" x14ac:dyDescent="0.35">
      <c r="A5" t="s">
        <v>15</v>
      </c>
      <c r="B5" t="s">
        <v>16</v>
      </c>
      <c r="C5" s="2">
        <v>2.37E-11</v>
      </c>
      <c r="D5" s="2">
        <v>-7.5500000000000003E-4</v>
      </c>
      <c r="E5" s="2">
        <v>-3.2000000000000001E-7</v>
      </c>
      <c r="F5" s="2">
        <v>1.28E-17</v>
      </c>
      <c r="G5" s="2">
        <v>9.6599999999999994E-64</v>
      </c>
      <c r="H5" s="2">
        <v>-0.42699999999999999</v>
      </c>
      <c r="I5" s="2">
        <v>0.77300000000000002</v>
      </c>
      <c r="J5" s="2">
        <v>-0.25600000000000001</v>
      </c>
      <c r="K5" s="2">
        <v>5.4600000000000003E-2</v>
      </c>
      <c r="L5" s="2">
        <v>7.3600000000000004E-10</v>
      </c>
    </row>
    <row r="6" spans="1:12" x14ac:dyDescent="0.35">
      <c r="A6" t="s">
        <v>17</v>
      </c>
      <c r="B6" t="s">
        <v>18</v>
      </c>
      <c r="C6" s="2">
        <v>1.2100000000000001E-11</v>
      </c>
      <c r="D6" s="2">
        <v>0.86199999999999999</v>
      </c>
      <c r="E6" s="2">
        <v>-1.1000000000000001E-6</v>
      </c>
      <c r="F6" s="2">
        <v>3.65E-23</v>
      </c>
      <c r="G6" s="2">
        <v>1.55E-8</v>
      </c>
      <c r="H6" s="2">
        <v>8.8000000000000005E-3</v>
      </c>
      <c r="I6" s="2">
        <v>0.83399999999999996</v>
      </c>
      <c r="J6" s="2">
        <v>8.3899999999999998E-78</v>
      </c>
      <c r="K6" s="2">
        <v>-1.1E-36</v>
      </c>
      <c r="L6" s="2">
        <v>4.1000000000000002E-2</v>
      </c>
    </row>
    <row r="7" spans="1:12" x14ac:dyDescent="0.35">
      <c r="A7" t="s">
        <v>19</v>
      </c>
      <c r="B7" t="s">
        <v>20</v>
      </c>
      <c r="C7" s="2">
        <v>1.66E-13</v>
      </c>
      <c r="D7" s="2">
        <v>-0.27800000000000002</v>
      </c>
      <c r="E7" s="2">
        <v>-8.1300000000000003E-4</v>
      </c>
      <c r="F7" s="2">
        <v>9.8100000000000002E-10</v>
      </c>
      <c r="G7" s="2">
        <v>2.3700000000000001E-18</v>
      </c>
      <c r="H7" s="2">
        <v>2.2700000000000001E-2</v>
      </c>
      <c r="I7" s="2">
        <v>6.8100000000000002E-24</v>
      </c>
      <c r="J7" s="2">
        <v>2.2799999999999999E-44</v>
      </c>
      <c r="K7" s="2">
        <v>2.1999999999999999E-35</v>
      </c>
      <c r="L7" s="2">
        <v>1.52E-26</v>
      </c>
    </row>
    <row r="8" spans="1:12" x14ac:dyDescent="0.35">
      <c r="A8" t="s">
        <v>21</v>
      </c>
      <c r="B8" t="s">
        <v>22</v>
      </c>
      <c r="C8" s="2">
        <v>-4.7000000000000001E-197</v>
      </c>
      <c r="D8" s="2">
        <v>6.8999999999999994E-11</v>
      </c>
      <c r="E8" s="2">
        <v>5.8899999999999994E-14</v>
      </c>
      <c r="F8" s="2">
        <v>3.5999999999999998E-197</v>
      </c>
      <c r="G8" s="2">
        <v>-4.2500000000000002E-14</v>
      </c>
      <c r="H8" s="2">
        <v>-4.4099999999999998E-72</v>
      </c>
      <c r="I8" s="2">
        <v>1.15E-10</v>
      </c>
      <c r="J8" s="2">
        <v>1.0599999999999999E-84</v>
      </c>
      <c r="K8" s="2">
        <v>-2.1299999999999999E-2</v>
      </c>
      <c r="L8" s="2">
        <v>0.20599999999999999</v>
      </c>
    </row>
    <row r="9" spans="1:12" x14ac:dyDescent="0.35">
      <c r="A9" t="s">
        <v>23</v>
      </c>
      <c r="B9" t="s">
        <v>24</v>
      </c>
      <c r="C9" s="2">
        <v>0.61699999999999999</v>
      </c>
      <c r="D9" s="2">
        <v>-1</v>
      </c>
      <c r="E9" s="2">
        <v>1.5899999999999999E-131</v>
      </c>
      <c r="F9" s="2">
        <v>3.4299999999999997E-49</v>
      </c>
      <c r="G9" s="2">
        <v>1.59E-127</v>
      </c>
      <c r="H9" s="2">
        <v>-4.9199999999999999E-3</v>
      </c>
      <c r="I9" s="2">
        <v>1.8100000000000001E-35</v>
      </c>
      <c r="J9" s="2">
        <v>6.4399999999999995E-135</v>
      </c>
      <c r="K9" s="2">
        <v>2.1E-197</v>
      </c>
      <c r="L9" s="2">
        <v>-1.6899999999999998E-2</v>
      </c>
    </row>
    <row r="10" spans="1:12" x14ac:dyDescent="0.35">
      <c r="A10" t="s">
        <v>25</v>
      </c>
      <c r="B10" t="s">
        <v>26</v>
      </c>
      <c r="C10" s="2">
        <v>0.80500000000000005</v>
      </c>
      <c r="D10" s="2">
        <v>1</v>
      </c>
      <c r="E10" s="2">
        <v>3.6500000000000002E-36</v>
      </c>
      <c r="F10" s="2">
        <v>3.1700000000000001E-13</v>
      </c>
      <c r="G10" s="2">
        <v>1.06E-20</v>
      </c>
      <c r="H10" s="2">
        <v>1.9300000000000001E-2</v>
      </c>
      <c r="I10" s="2">
        <v>3.3600000000000003E-8</v>
      </c>
      <c r="J10" s="2">
        <v>3.7099999999999998E-81</v>
      </c>
      <c r="K10" s="2">
        <v>0.442</v>
      </c>
      <c r="L10" s="2">
        <v>5.3700000000000001E-19</v>
      </c>
    </row>
    <row r="11" spans="1:12" x14ac:dyDescent="0.35">
      <c r="A11" t="s">
        <v>27</v>
      </c>
      <c r="B11" t="s">
        <v>28</v>
      </c>
      <c r="C11" s="2">
        <v>0.83299999999999996</v>
      </c>
      <c r="D11" s="2">
        <v>0.11600000000000001</v>
      </c>
      <c r="E11" s="2">
        <v>1.24E-17</v>
      </c>
      <c r="F11" s="2">
        <v>2.5100000000000001E-54</v>
      </c>
      <c r="G11" s="2">
        <v>4.6899999999999999E-42</v>
      </c>
      <c r="H11" s="2">
        <v>2.3800000000000002E-2</v>
      </c>
      <c r="I11" s="2">
        <v>1.99E-17</v>
      </c>
      <c r="J11" s="2">
        <v>-7.3100000000000004E-188</v>
      </c>
      <c r="K11" s="2">
        <v>-3.2800000000000003E-2</v>
      </c>
      <c r="L11" s="2">
        <v>-7.9599999999999999E-138</v>
      </c>
    </row>
    <row r="12" spans="1:12" x14ac:dyDescent="0.35">
      <c r="A12" t="s">
        <v>29</v>
      </c>
      <c r="B12" t="s">
        <v>30</v>
      </c>
      <c r="C12" s="2">
        <v>-1</v>
      </c>
      <c r="D12" s="2">
        <v>-1</v>
      </c>
      <c r="E12" s="2">
        <v>3.1900000000000001E-11</v>
      </c>
      <c r="F12" s="2">
        <v>-2.4999999999999999E-48</v>
      </c>
      <c r="G12" s="2">
        <v>2.8200000000000002E-110</v>
      </c>
      <c r="H12" s="2">
        <v>-7.7999999999999996E-3</v>
      </c>
      <c r="I12" s="2">
        <v>2.76E-11</v>
      </c>
      <c r="J12" s="2">
        <v>1.15E-27</v>
      </c>
      <c r="K12" s="2">
        <v>-2.72E-7</v>
      </c>
      <c r="L12" s="2">
        <v>0.38100000000000001</v>
      </c>
    </row>
    <row r="13" spans="1:12" x14ac:dyDescent="0.35">
      <c r="A13" t="s">
        <v>31</v>
      </c>
      <c r="B13" t="s">
        <v>32</v>
      </c>
      <c r="C13" s="2">
        <v>1</v>
      </c>
      <c r="D13" s="2">
        <v>0.81</v>
      </c>
      <c r="E13" s="2">
        <v>1.31E-11</v>
      </c>
      <c r="F13" s="2">
        <v>0.61</v>
      </c>
      <c r="G13" s="2">
        <v>1.17E-2</v>
      </c>
      <c r="H13" s="2">
        <v>-6.6299999999999999E-5</v>
      </c>
      <c r="I13" s="2">
        <v>6.5499999999999998E-4</v>
      </c>
      <c r="J13" s="2">
        <v>6.6800000000000002E-106</v>
      </c>
      <c r="K13" s="2">
        <v>-7.8000000000000001E-20</v>
      </c>
      <c r="L13" s="2">
        <v>-0.629</v>
      </c>
    </row>
    <row r="14" spans="1:12" x14ac:dyDescent="0.35">
      <c r="A14" t="s">
        <v>33</v>
      </c>
      <c r="B14" t="s">
        <v>34</v>
      </c>
      <c r="C14" s="2">
        <v>-1.5299999999999999E-2</v>
      </c>
      <c r="D14" s="2">
        <v>6.4899999999999999E-2</v>
      </c>
      <c r="E14" s="2">
        <v>4.2899999999999998E-116</v>
      </c>
      <c r="F14" s="2">
        <v>-4.4999999999999999E-8</v>
      </c>
      <c r="G14" s="2">
        <v>-2.4500000000000001E-197</v>
      </c>
      <c r="H14" s="2">
        <v>1.16E-3</v>
      </c>
      <c r="I14" s="2">
        <v>3.0700000000000001E-22</v>
      </c>
      <c r="J14" s="2">
        <v>2.0899999999999999E-197</v>
      </c>
      <c r="K14" s="2">
        <v>-2.1E-197</v>
      </c>
      <c r="L14" s="2">
        <v>2.8000000000000002E-197</v>
      </c>
    </row>
    <row r="15" spans="1:12" x14ac:dyDescent="0.35">
      <c r="A15" t="s">
        <v>35</v>
      </c>
      <c r="B15" t="s">
        <v>36</v>
      </c>
      <c r="C15" s="2">
        <v>1</v>
      </c>
      <c r="D15" s="2">
        <v>1</v>
      </c>
      <c r="E15" s="2">
        <v>4.21E-12</v>
      </c>
      <c r="F15" s="2">
        <v>2.8E-3</v>
      </c>
      <c r="G15" s="2">
        <v>0.13</v>
      </c>
      <c r="H15" s="2">
        <v>4.4000000000000003E-3</v>
      </c>
      <c r="I15" s="2">
        <v>2.1100000000000001E-5</v>
      </c>
      <c r="J15" s="2">
        <v>2.0899999999999999E-197</v>
      </c>
      <c r="K15" s="2">
        <v>1.07E-14</v>
      </c>
      <c r="L15" s="2">
        <v>4.96E-30</v>
      </c>
    </row>
    <row r="16" spans="1:12" x14ac:dyDescent="0.35">
      <c r="A16" t="s">
        <v>37</v>
      </c>
      <c r="B16" t="s">
        <v>38</v>
      </c>
      <c r="C16" s="2">
        <v>-1.1999999999999999E-14</v>
      </c>
      <c r="D16" s="2">
        <v>0.46500000000000002</v>
      </c>
      <c r="E16" s="2">
        <v>1.7E-12</v>
      </c>
      <c r="F16" s="2">
        <v>-7.4999999999999998E-17</v>
      </c>
      <c r="G16" s="2">
        <v>-9.7399999999999995E-10</v>
      </c>
      <c r="H16" s="2">
        <v>1.4300000000000001E-3</v>
      </c>
      <c r="I16" s="2">
        <v>0.76400000000000001</v>
      </c>
      <c r="J16" s="2">
        <v>0.183</v>
      </c>
      <c r="K16" s="2">
        <v>2.0999999999999998E-53</v>
      </c>
      <c r="L16" s="2">
        <v>-0.67500000000000004</v>
      </c>
    </row>
    <row r="17" spans="1:12" x14ac:dyDescent="0.35">
      <c r="A17" t="s">
        <v>39</v>
      </c>
      <c r="B17" t="s">
        <v>40</v>
      </c>
      <c r="C17" s="2">
        <v>0.28999999999999998</v>
      </c>
      <c r="D17" s="2">
        <v>0.16500000000000001</v>
      </c>
      <c r="E17" s="2">
        <v>2.0999999999999999E-13</v>
      </c>
      <c r="F17" s="2">
        <v>6.11E-3</v>
      </c>
      <c r="G17" s="2">
        <v>9.9299999999999996E-8</v>
      </c>
      <c r="H17" s="2">
        <v>0.27800000000000002</v>
      </c>
      <c r="I17" s="2">
        <v>4.9399999999999999E-2</v>
      </c>
      <c r="J17" s="2">
        <v>1.39E-47</v>
      </c>
      <c r="K17" s="2">
        <v>-2.5099999999999998E-25</v>
      </c>
      <c r="L17" s="2">
        <v>-0.67500000000000004</v>
      </c>
    </row>
    <row r="18" spans="1:12" x14ac:dyDescent="0.35">
      <c r="A18" t="s">
        <v>8</v>
      </c>
      <c r="B18" s="4" t="s">
        <v>9</v>
      </c>
      <c r="C18" s="2">
        <v>1.34E-3</v>
      </c>
      <c r="D18" s="2">
        <v>-0.28699999999999998</v>
      </c>
      <c r="E18" s="2">
        <v>-0.93700000000000006</v>
      </c>
      <c r="F18" s="2">
        <v>9.4599999999999999E-60</v>
      </c>
      <c r="G18" s="2">
        <v>5.06E-35</v>
      </c>
      <c r="H18" s="2">
        <v>-5.1900000000000004E-4</v>
      </c>
      <c r="I18" s="2">
        <v>7.06E-9</v>
      </c>
      <c r="J18" s="2">
        <v>2.7099999999999999E-2</v>
      </c>
      <c r="K18" s="2">
        <v>0.156</v>
      </c>
      <c r="L18" s="2">
        <v>7.0199999999999998E-65</v>
      </c>
    </row>
    <row r="19" spans="1:12" x14ac:dyDescent="0.35">
      <c r="A19" t="s">
        <v>41</v>
      </c>
      <c r="B19" t="s">
        <v>42</v>
      </c>
      <c r="C19" s="2">
        <v>-2.2799999999999999E-3</v>
      </c>
      <c r="D19" s="2">
        <v>8.3500000000000002E-4</v>
      </c>
      <c r="E19" s="2">
        <v>1.3500000000000001E-3</v>
      </c>
      <c r="F19" s="2">
        <v>1.26E-39</v>
      </c>
      <c r="G19" s="2">
        <v>1.0399999999999999E-15</v>
      </c>
      <c r="H19" s="2">
        <v>0.307</v>
      </c>
      <c r="I19" s="2">
        <v>2.7900000000000001E-5</v>
      </c>
      <c r="J19" s="2">
        <v>1.16E-3</v>
      </c>
      <c r="K19" s="2">
        <v>5.9399999999999997E-31</v>
      </c>
      <c r="L19" s="2">
        <v>4.1700000000000002E-12</v>
      </c>
    </row>
    <row r="20" spans="1:12" x14ac:dyDescent="0.35">
      <c r="A20" t="s">
        <v>43</v>
      </c>
      <c r="B20" t="s">
        <v>44</v>
      </c>
      <c r="C20" s="2">
        <v>0.877</v>
      </c>
      <c r="D20" s="2">
        <v>0.72199999999999998</v>
      </c>
      <c r="E20" s="2">
        <v>5.1999999999999997E-5</v>
      </c>
      <c r="F20" s="2">
        <v>2.9299999999999998E-12</v>
      </c>
      <c r="G20" s="2">
        <v>1.7600000000000001E-13</v>
      </c>
      <c r="H20" s="2">
        <v>1</v>
      </c>
      <c r="I20" s="2">
        <v>-0.39500000000000002</v>
      </c>
      <c r="J20" s="2">
        <v>-8.6300000000000002E-2</v>
      </c>
      <c r="K20" s="2">
        <v>-1</v>
      </c>
      <c r="L20" s="2">
        <v>5.8899999999999999E-7</v>
      </c>
    </row>
    <row r="21" spans="1:12" x14ac:dyDescent="0.35">
      <c r="A21" t="s">
        <v>45</v>
      </c>
      <c r="B21" t="s">
        <v>46</v>
      </c>
      <c r="C21" s="2">
        <v>1.0699999999999999E-5</v>
      </c>
      <c r="D21" s="2">
        <v>-9.3100000000000006E-3</v>
      </c>
      <c r="E21" s="2">
        <v>6.4199999999999993E-2</v>
      </c>
      <c r="F21" s="2">
        <v>5.0000000000000002E-14</v>
      </c>
      <c r="G21" s="2">
        <v>2.1399999999999999E-89</v>
      </c>
      <c r="H21" s="2">
        <v>-0.67400000000000004</v>
      </c>
      <c r="I21" s="2">
        <v>2.5600000000000001E-2</v>
      </c>
      <c r="J21" s="2">
        <v>1.1799999999999999E-59</v>
      </c>
      <c r="K21" s="2">
        <v>-6.8400000000000004E-4</v>
      </c>
      <c r="L21" s="2">
        <v>4.5800000000000002E-6</v>
      </c>
    </row>
    <row r="22" spans="1:12" x14ac:dyDescent="0.35">
      <c r="A22" t="s">
        <v>47</v>
      </c>
      <c r="B22" t="s">
        <v>48</v>
      </c>
      <c r="C22" s="2">
        <v>1</v>
      </c>
      <c r="D22" s="2">
        <v>-0.82</v>
      </c>
      <c r="E22" s="2">
        <v>8.8000000000000005E-3</v>
      </c>
      <c r="F22" s="2">
        <v>1.9E-12</v>
      </c>
      <c r="G22" s="2">
        <v>7.4099999999999999E-5</v>
      </c>
      <c r="H22" s="2">
        <v>-9.3499999999999996E-4</v>
      </c>
      <c r="I22" s="2">
        <v>0.44800000000000001</v>
      </c>
      <c r="J22" s="2">
        <v>0.65600000000000003</v>
      </c>
      <c r="K22" s="2">
        <v>0.97699999999999998</v>
      </c>
      <c r="L22" s="2">
        <v>0.126</v>
      </c>
    </row>
    <row r="23" spans="1:12" x14ac:dyDescent="0.35">
      <c r="A23" t="s">
        <v>49</v>
      </c>
      <c r="B23" t="s">
        <v>50</v>
      </c>
      <c r="C23" s="2">
        <v>-9.2600000000000001E-5</v>
      </c>
      <c r="D23" s="2">
        <v>0.53900000000000003</v>
      </c>
      <c r="E23" s="2">
        <v>2.2499999999999999E-4</v>
      </c>
      <c r="F23" s="2">
        <v>-2.61E-4</v>
      </c>
      <c r="G23" s="2">
        <v>2.2999999999999999E-35</v>
      </c>
      <c r="H23" s="2">
        <v>-0.71</v>
      </c>
      <c r="I23" s="2">
        <v>8.77E-2</v>
      </c>
      <c r="J23" s="2">
        <v>4.6499999999999996E-3</v>
      </c>
      <c r="K23" s="2">
        <v>-4.6099999999999998E-4</v>
      </c>
      <c r="L23" s="2">
        <v>0.35499999999999998</v>
      </c>
    </row>
    <row r="24" spans="1:12" x14ac:dyDescent="0.35">
      <c r="A24" t="s">
        <v>51</v>
      </c>
      <c r="B24" t="s">
        <v>52</v>
      </c>
      <c r="C24" s="2">
        <v>-5.32E-59</v>
      </c>
      <c r="D24" s="2">
        <v>-4.06E-38</v>
      </c>
      <c r="E24" s="2">
        <v>-3.9600000000000001E-128</v>
      </c>
      <c r="F24" s="2">
        <v>-0.65700000000000003</v>
      </c>
      <c r="G24" s="2">
        <v>1.0099999999999999E-82</v>
      </c>
      <c r="H24" s="2">
        <v>-1</v>
      </c>
      <c r="I24" s="2">
        <v>1</v>
      </c>
      <c r="J24" s="2">
        <v>1</v>
      </c>
      <c r="K24" s="2">
        <v>-3.6299999999999999E-4</v>
      </c>
      <c r="L24" s="2">
        <v>-0.191</v>
      </c>
    </row>
    <row r="25" spans="1:12" x14ac:dyDescent="0.35">
      <c r="A25" t="s">
        <v>53</v>
      </c>
      <c r="B25" t="s">
        <v>54</v>
      </c>
      <c r="C25" s="2">
        <v>4.7500000000000003E-5</v>
      </c>
      <c r="D25" s="2">
        <v>-8.6499999999999994E-18</v>
      </c>
      <c r="E25" s="2">
        <v>-6.8400000000000003E-23</v>
      </c>
      <c r="F25" s="2">
        <v>2.93E-2</v>
      </c>
      <c r="G25" s="2">
        <v>1.02E-25</v>
      </c>
      <c r="H25" s="2">
        <v>-2.9500000000000001E-4</v>
      </c>
      <c r="I25" s="2">
        <v>0.154</v>
      </c>
      <c r="J25" s="2">
        <v>2.49E-14</v>
      </c>
      <c r="K25" s="2">
        <v>0.55100000000000005</v>
      </c>
      <c r="L25" s="2">
        <v>-1.2799999999999999E-65</v>
      </c>
    </row>
    <row r="26" spans="1:12" x14ac:dyDescent="0.35">
      <c r="A26" t="s">
        <v>55</v>
      </c>
      <c r="B26" t="s">
        <v>56</v>
      </c>
      <c r="C26" s="2">
        <v>9.2899999999999996E-2</v>
      </c>
      <c r="D26" s="2">
        <v>0.43</v>
      </c>
      <c r="E26" s="2">
        <v>5.4699999999999996E-4</v>
      </c>
      <c r="F26" s="2">
        <v>5.6800000000000004E-4</v>
      </c>
      <c r="G26" s="2">
        <v>1.8599999999999999E-11</v>
      </c>
      <c r="H26" s="2">
        <v>-5.0500000000000003E-2</v>
      </c>
      <c r="I26" s="2">
        <v>8.3199999999999995E-4</v>
      </c>
      <c r="J26" s="2">
        <v>-4.1299999999999996E-9</v>
      </c>
      <c r="K26" s="2">
        <v>0.627</v>
      </c>
      <c r="L26" s="2">
        <v>-1.8100000000000001E-16</v>
      </c>
    </row>
    <row r="27" spans="1:12" x14ac:dyDescent="0.35">
      <c r="A27" t="s">
        <v>57</v>
      </c>
      <c r="B27" t="s">
        <v>58</v>
      </c>
      <c r="C27" s="2">
        <v>0.12</v>
      </c>
      <c r="D27" s="2">
        <v>1</v>
      </c>
      <c r="E27" s="2">
        <v>-0.69699999999999995</v>
      </c>
      <c r="F27" s="2">
        <v>0.82499999999999996</v>
      </c>
      <c r="G27" s="2">
        <v>9.5199999999999997E-5</v>
      </c>
      <c r="H27" s="2">
        <v>0.40600000000000003</v>
      </c>
      <c r="I27" s="2">
        <v>0.39500000000000002</v>
      </c>
      <c r="J27" s="2">
        <v>-3.1699999999999998E-5</v>
      </c>
      <c r="K27" s="2">
        <v>-1.95E-6</v>
      </c>
      <c r="L27" s="2">
        <v>0.191</v>
      </c>
    </row>
    <row r="28" spans="1:12" x14ac:dyDescent="0.35">
      <c r="A28" t="s">
        <v>59</v>
      </c>
      <c r="B28" t="s">
        <v>60</v>
      </c>
      <c r="C28" s="2">
        <v>1.5900000000000001E-2</v>
      </c>
      <c r="D28" s="2">
        <v>1</v>
      </c>
      <c r="E28" s="2">
        <v>5.3900000000000003E-2</v>
      </c>
      <c r="F28" s="2">
        <v>1</v>
      </c>
      <c r="G28" s="2">
        <v>0.57599999999999996</v>
      </c>
      <c r="H28" s="2">
        <v>-0.83</v>
      </c>
      <c r="I28" s="2">
        <v>-0.875</v>
      </c>
      <c r="J28" s="2">
        <v>2.3199999999999998E-9</v>
      </c>
      <c r="K28" s="2">
        <v>-5.1499999999999998E-10</v>
      </c>
      <c r="L28" s="2">
        <v>-7.8700000000000006E-2</v>
      </c>
    </row>
    <row r="29" spans="1:12" x14ac:dyDescent="0.35">
      <c r="A29" t="s">
        <v>61</v>
      </c>
      <c r="B29" t="s">
        <v>62</v>
      </c>
      <c r="C29" s="2">
        <v>-4.9699999999999996E-3</v>
      </c>
      <c r="D29" s="2">
        <v>-0.81299999999999994</v>
      </c>
      <c r="E29" s="2">
        <v>6.9000000000000006E-2</v>
      </c>
      <c r="F29" s="2">
        <v>-0.3</v>
      </c>
      <c r="G29" s="2">
        <v>-0.35899999999999999</v>
      </c>
      <c r="H29" s="2">
        <v>-0.22700000000000001</v>
      </c>
      <c r="I29" s="2">
        <v>-0.77400000000000002</v>
      </c>
      <c r="J29" s="2">
        <v>1.9599999999999999E-5</v>
      </c>
      <c r="K29" s="2">
        <v>2.4799999999999999E-2</v>
      </c>
      <c r="L29" s="2">
        <v>-1.7299999999999999E-2</v>
      </c>
    </row>
    <row r="30" spans="1:12" x14ac:dyDescent="0.35">
      <c r="A30" t="s">
        <v>63</v>
      </c>
      <c r="B30" t="s">
        <v>64</v>
      </c>
      <c r="C30" s="2">
        <v>-9.5999999999999999E-9</v>
      </c>
      <c r="D30" s="2">
        <v>-5.3499999999999999E-2</v>
      </c>
      <c r="E30" s="2">
        <v>-2.04E-4</v>
      </c>
      <c r="F30" s="2">
        <v>1</v>
      </c>
      <c r="G30" s="2">
        <v>-4.0600000000000001E-7</v>
      </c>
      <c r="H30" s="2">
        <v>-5.8900000000000001E-2</v>
      </c>
      <c r="I30" s="2">
        <v>0.25</v>
      </c>
      <c r="J30" s="2">
        <v>-3.8400000000000001E-3</v>
      </c>
      <c r="K30" s="2">
        <v>0.57799999999999996</v>
      </c>
      <c r="L30" s="2">
        <v>2.1399999999999998E-5</v>
      </c>
    </row>
    <row r="31" spans="1:12" x14ac:dyDescent="0.35">
      <c r="A31" t="s">
        <v>65</v>
      </c>
      <c r="B31" t="s">
        <v>66</v>
      </c>
      <c r="C31" s="2">
        <v>0.57299999999999995</v>
      </c>
      <c r="D31" s="2">
        <v>0.45200000000000001</v>
      </c>
      <c r="E31" s="2">
        <v>0.85699999999999998</v>
      </c>
      <c r="F31" s="2">
        <v>7.2599999999999998E-2</v>
      </c>
      <c r="G31" s="2">
        <v>-9.6299999999999997E-2</v>
      </c>
      <c r="H31" s="2">
        <v>-5.54E-8</v>
      </c>
      <c r="I31" s="2">
        <v>-0.80800000000000005</v>
      </c>
      <c r="J31" s="2">
        <v>5.9899999999999997E-3</v>
      </c>
      <c r="K31" s="2">
        <v>0.121</v>
      </c>
      <c r="L31" s="2">
        <v>0.30399999999999999</v>
      </c>
    </row>
    <row r="32" spans="1:12" x14ac:dyDescent="0.35">
      <c r="A32" t="s">
        <v>67</v>
      </c>
      <c r="B32" t="s">
        <v>68</v>
      </c>
      <c r="C32" s="2">
        <v>-4.0499999999999998E-3</v>
      </c>
      <c r="D32" s="2">
        <v>-0.219</v>
      </c>
      <c r="E32" s="2">
        <v>1.34E-3</v>
      </c>
      <c r="F32" s="2">
        <v>-0.44800000000000001</v>
      </c>
      <c r="G32" s="2">
        <v>0.59</v>
      </c>
      <c r="H32" s="2">
        <v>-5.6600000000000001E-3</v>
      </c>
      <c r="I32" s="2">
        <v>1</v>
      </c>
      <c r="J32" s="2">
        <v>-8.9300000000000002E-4</v>
      </c>
      <c r="K32" s="2">
        <v>3.3099999999999998E-5</v>
      </c>
      <c r="L32" s="2">
        <v>1.72E-7</v>
      </c>
    </row>
    <row r="33" spans="1:12" x14ac:dyDescent="0.35">
      <c r="A33" t="s">
        <v>69</v>
      </c>
      <c r="B33" t="s">
        <v>70</v>
      </c>
      <c r="C33" s="2">
        <v>3.79E-4</v>
      </c>
      <c r="D33" s="2">
        <v>-0.68799999999999994</v>
      </c>
      <c r="E33" s="2">
        <v>-0.497</v>
      </c>
      <c r="F33" s="2">
        <v>-1.4799999999999999E-25</v>
      </c>
      <c r="G33" s="2">
        <v>-4.0199999999999998E-133</v>
      </c>
      <c r="H33" s="2">
        <v>0.51600000000000001</v>
      </c>
      <c r="I33" s="2">
        <v>-0.39500000000000002</v>
      </c>
      <c r="J33" s="2">
        <v>-2.3600000000000001E-11</v>
      </c>
      <c r="K33" s="2">
        <v>1.8E-5</v>
      </c>
      <c r="L33" s="2">
        <v>-5.7700000000000001E-2</v>
      </c>
    </row>
    <row r="34" spans="1:12" x14ac:dyDescent="0.35">
      <c r="A34" t="s">
        <v>71</v>
      </c>
      <c r="B34" t="s">
        <v>72</v>
      </c>
      <c r="C34" s="2">
        <v>0.14599999999999999</v>
      </c>
      <c r="D34" s="2">
        <v>0.72899999999999998</v>
      </c>
      <c r="E34" s="2">
        <v>-0.377</v>
      </c>
      <c r="F34" s="2">
        <v>-5.1099999999999995E-4</v>
      </c>
      <c r="G34" s="2">
        <v>-6.4599999999999994E-30</v>
      </c>
      <c r="H34" s="2">
        <v>-0.45400000000000001</v>
      </c>
      <c r="I34" s="2">
        <v>0.224</v>
      </c>
      <c r="J34" s="2">
        <v>-1</v>
      </c>
      <c r="K34" s="2">
        <v>-2.2000000000000001E-104</v>
      </c>
      <c r="L34" s="2">
        <v>-2.1900000000000001E-61</v>
      </c>
    </row>
    <row r="35" spans="1:12" x14ac:dyDescent="0.35">
      <c r="A35" t="s">
        <v>73</v>
      </c>
      <c r="B35" t="s">
        <v>74</v>
      </c>
      <c r="C35" s="2">
        <v>1</v>
      </c>
      <c r="D35" s="2">
        <v>0.83199999999999996</v>
      </c>
      <c r="E35" s="2">
        <v>2.6599999999999999E-2</v>
      </c>
      <c r="F35" s="2">
        <v>0.76700000000000002</v>
      </c>
      <c r="G35" s="2">
        <v>4.0099999999999997E-6</v>
      </c>
      <c r="H35" s="2">
        <v>-0.40600000000000003</v>
      </c>
      <c r="I35" s="2">
        <v>0.50700000000000001</v>
      </c>
      <c r="J35" s="2">
        <v>-1.7399999999999999E-39</v>
      </c>
      <c r="K35" s="2">
        <v>1.26E-14</v>
      </c>
      <c r="L35" s="2">
        <v>6.1500000000000001E-23</v>
      </c>
    </row>
    <row r="36" spans="1:12" x14ac:dyDescent="0.35">
      <c r="A36" t="s">
        <v>75</v>
      </c>
      <c r="B36" t="s">
        <v>76</v>
      </c>
      <c r="C36" s="2">
        <v>-1</v>
      </c>
      <c r="D36" s="2">
        <v>-1</v>
      </c>
      <c r="E36" s="2">
        <v>-1</v>
      </c>
      <c r="F36" s="2">
        <v>0.16800000000000001</v>
      </c>
      <c r="G36" s="2">
        <v>0.71699999999999997</v>
      </c>
      <c r="H36" s="2">
        <v>0.81799999999999995</v>
      </c>
      <c r="I36" s="2">
        <v>0.82599999999999996</v>
      </c>
      <c r="J36" s="2">
        <v>-1.01E-15</v>
      </c>
      <c r="K36" s="2">
        <v>-4.6399999999999999E-8</v>
      </c>
      <c r="L36" s="2">
        <v>0.34200000000000003</v>
      </c>
    </row>
    <row r="37" spans="1:12" x14ac:dyDescent="0.35">
      <c r="A37" t="s">
        <v>77</v>
      </c>
      <c r="B37" t="s">
        <v>78</v>
      </c>
      <c r="C37" s="2">
        <v>-0.92</v>
      </c>
      <c r="D37" s="2">
        <v>-0.875</v>
      </c>
      <c r="E37" s="2">
        <v>1</v>
      </c>
      <c r="F37" s="2">
        <v>0.48199999999999998</v>
      </c>
      <c r="G37" s="2">
        <v>0.73499999999999999</v>
      </c>
      <c r="H37" s="2">
        <v>-8.9800000000000005E-2</v>
      </c>
      <c r="I37" s="2">
        <v>-0.156</v>
      </c>
      <c r="J37" s="2">
        <v>1</v>
      </c>
      <c r="K37" s="2">
        <v>1</v>
      </c>
      <c r="L37" s="2">
        <v>0.34200000000000003</v>
      </c>
    </row>
    <row r="38" spans="1:12" x14ac:dyDescent="0.35">
      <c r="A38" t="s">
        <v>79</v>
      </c>
      <c r="B38" t="s">
        <v>80</v>
      </c>
      <c r="C38" s="2">
        <v>0.53300000000000003</v>
      </c>
      <c r="D38" s="2">
        <v>-0.98399999999999999</v>
      </c>
      <c r="E38" s="2">
        <v>0.17799999999999999</v>
      </c>
      <c r="F38" s="2">
        <v>1</v>
      </c>
      <c r="G38" s="2">
        <v>-1</v>
      </c>
      <c r="H38" s="2">
        <v>6.6299999999999996E-3</v>
      </c>
      <c r="I38" s="2">
        <v>3.9799999999999999E-7</v>
      </c>
      <c r="J38" s="2">
        <v>1.9199999999999998E-2</v>
      </c>
      <c r="K38" s="2">
        <v>0.47299999999999998</v>
      </c>
      <c r="L38" s="2">
        <v>5.9399999999999997E-11</v>
      </c>
    </row>
    <row r="39" spans="1:12" x14ac:dyDescent="0.35">
      <c r="A39" t="s">
        <v>81</v>
      </c>
      <c r="B39" t="s">
        <v>82</v>
      </c>
      <c r="C39" s="2">
        <v>-0.53900000000000003</v>
      </c>
      <c r="D39" s="2">
        <v>-0.63800000000000001</v>
      </c>
      <c r="E39" s="2">
        <v>0.13700000000000001</v>
      </c>
      <c r="F39" s="2">
        <v>-0.84299999999999997</v>
      </c>
      <c r="G39" s="2">
        <v>-1</v>
      </c>
      <c r="H39" s="2">
        <v>-0.80300000000000005</v>
      </c>
      <c r="I39" s="2">
        <v>8.3300000000000006E-3</v>
      </c>
      <c r="J39" s="2">
        <v>-3.4799999999999999E-10</v>
      </c>
      <c r="K39" s="2">
        <v>-7.7500000000000001E-10</v>
      </c>
      <c r="L39" s="2">
        <v>-0.36899999999999999</v>
      </c>
    </row>
    <row r="40" spans="1:12" x14ac:dyDescent="0.35">
      <c r="A40" t="s">
        <v>83</v>
      </c>
      <c r="B40" t="s">
        <v>84</v>
      </c>
      <c r="C40" s="2">
        <v>0.88400000000000001</v>
      </c>
      <c r="D40" s="2">
        <v>3.64E-3</v>
      </c>
      <c r="E40" s="2">
        <v>0.94299999999999995</v>
      </c>
      <c r="F40" s="2">
        <v>2.6299999999999999E-5</v>
      </c>
      <c r="G40" s="2">
        <v>9.8700000000000004E-8</v>
      </c>
      <c r="H40" s="2">
        <v>1.18E-4</v>
      </c>
      <c r="I40" s="2">
        <v>1.4200000000000001E-2</v>
      </c>
      <c r="J40" s="2">
        <v>-2.3199999999999998E-2</v>
      </c>
      <c r="K40" s="2">
        <v>2.49E-16</v>
      </c>
      <c r="L40" s="2">
        <v>0.39900000000000002</v>
      </c>
    </row>
    <row r="41" spans="1:12" x14ac:dyDescent="0.35">
      <c r="A41" t="s">
        <v>85</v>
      </c>
      <c r="B41" t="s">
        <v>86</v>
      </c>
      <c r="C41" s="2">
        <v>-0.53900000000000003</v>
      </c>
      <c r="D41" s="2">
        <v>0.96599999999999997</v>
      </c>
      <c r="E41" s="2">
        <v>0.64300000000000002</v>
      </c>
      <c r="F41" s="2">
        <v>1</v>
      </c>
      <c r="G41" s="2">
        <v>-2.81E-2</v>
      </c>
      <c r="H41" s="2">
        <v>-0.51500000000000001</v>
      </c>
      <c r="I41" s="2">
        <v>1.2999999999999999E-2</v>
      </c>
      <c r="J41" s="2">
        <v>-8.3100000000000003E-22</v>
      </c>
      <c r="K41" s="2">
        <v>0.191</v>
      </c>
      <c r="L41" s="2">
        <v>-1.58E-15</v>
      </c>
    </row>
    <row r="42" spans="1:12" x14ac:dyDescent="0.35">
      <c r="A42" t="s">
        <v>87</v>
      </c>
      <c r="B42" t="s">
        <v>88</v>
      </c>
      <c r="C42" s="2">
        <v>2.15E-3</v>
      </c>
      <c r="D42" s="2">
        <v>-1</v>
      </c>
      <c r="E42" s="2">
        <v>-1</v>
      </c>
      <c r="F42" s="2">
        <v>-1.6E-2</v>
      </c>
      <c r="G42" s="2">
        <v>-1</v>
      </c>
      <c r="H42" s="2">
        <v>9.0500000000000004E-5</v>
      </c>
      <c r="I42" s="2">
        <v>1.6199999999999999E-8</v>
      </c>
      <c r="J42" s="2">
        <v>0.83099999999999996</v>
      </c>
      <c r="K42" s="2">
        <v>7.94E-4</v>
      </c>
      <c r="L42" s="2">
        <v>-2.87E-2</v>
      </c>
    </row>
    <row r="43" spans="1:12" x14ac:dyDescent="0.35">
      <c r="A43" t="s">
        <v>89</v>
      </c>
      <c r="B43" t="s">
        <v>90</v>
      </c>
      <c r="C43" s="2">
        <v>0.39100000000000001</v>
      </c>
      <c r="D43" s="2">
        <v>-0.83</v>
      </c>
      <c r="E43" s="2">
        <v>3.7800000000000001E-8</v>
      </c>
      <c r="F43" s="2">
        <v>-7.4700000000000005E-4</v>
      </c>
      <c r="G43" s="2">
        <v>-4.3100000000000002E-15</v>
      </c>
      <c r="H43" s="2">
        <v>0.86199999999999999</v>
      </c>
      <c r="I43" s="2">
        <v>-0.41799999999999998</v>
      </c>
      <c r="J43" s="2">
        <v>2.5500000000000002E-4</v>
      </c>
      <c r="K43" s="2">
        <v>-1.06E-7</v>
      </c>
      <c r="L43" s="2">
        <v>6.5199999999999994E-2</v>
      </c>
    </row>
    <row r="44" spans="1:12" x14ac:dyDescent="0.35">
      <c r="A44" t="s">
        <v>91</v>
      </c>
      <c r="B44" t="s">
        <v>92</v>
      </c>
      <c r="C44" s="2">
        <v>-5.8299999999999998E-2</v>
      </c>
      <c r="D44" s="2">
        <v>-1</v>
      </c>
      <c r="E44" s="2">
        <v>0.151</v>
      </c>
      <c r="F44" s="2">
        <v>-2.34E-4</v>
      </c>
      <c r="G44" s="2">
        <v>-0.45900000000000002</v>
      </c>
      <c r="H44" s="2">
        <v>2.3500000000000001E-3</v>
      </c>
      <c r="I44" s="2">
        <v>-0.628</v>
      </c>
      <c r="J44" s="2">
        <v>0.68799999999999994</v>
      </c>
      <c r="K44" s="2">
        <v>4.8500000000000003E-4</v>
      </c>
      <c r="L44" s="2">
        <v>1.1300000000000001E-7</v>
      </c>
    </row>
    <row r="45" spans="1:12" x14ac:dyDescent="0.35">
      <c r="A45" t="s">
        <v>93</v>
      </c>
      <c r="B45" t="s">
        <v>94</v>
      </c>
      <c r="C45" s="2">
        <v>1</v>
      </c>
      <c r="D45" s="2">
        <v>-0.93200000000000005</v>
      </c>
      <c r="E45" s="2">
        <v>-0.64500000000000002</v>
      </c>
      <c r="F45" s="2">
        <v>7.2100000000000003E-3</v>
      </c>
      <c r="G45" s="2">
        <v>-0.24</v>
      </c>
      <c r="H45" s="2">
        <v>-3.0599999999999999E-2</v>
      </c>
      <c r="I45" s="2">
        <v>-3.8100000000000002E-2</v>
      </c>
      <c r="J45" s="2">
        <v>-1.8700000000000001E-18</v>
      </c>
      <c r="K45" s="2">
        <v>-0.442</v>
      </c>
      <c r="L45" s="2">
        <v>-1</v>
      </c>
    </row>
    <row r="46" spans="1:12" x14ac:dyDescent="0.35">
      <c r="A46" t="s">
        <v>95</v>
      </c>
      <c r="B46" t="s">
        <v>96</v>
      </c>
      <c r="C46" s="2">
        <v>-0.72799999999999998</v>
      </c>
      <c r="D46" s="2">
        <v>-0.38900000000000001</v>
      </c>
      <c r="E46" s="2">
        <v>0.83199999999999996</v>
      </c>
      <c r="F46" s="2">
        <v>-0.16900000000000001</v>
      </c>
      <c r="G46" s="2">
        <v>-0.51</v>
      </c>
      <c r="H46" s="2">
        <v>-9.9699999999999997E-2</v>
      </c>
      <c r="I46" s="2">
        <v>-7.2700000000000004E-3</v>
      </c>
      <c r="J46" s="2">
        <v>1.54E-2</v>
      </c>
      <c r="K46" s="2">
        <v>-0.14199999999999999</v>
      </c>
      <c r="L46" s="2">
        <v>-5.3E-3</v>
      </c>
    </row>
    <row r="47" spans="1:12" x14ac:dyDescent="0.35">
      <c r="A47" t="s">
        <v>97</v>
      </c>
      <c r="B47" t="s">
        <v>98</v>
      </c>
      <c r="C47" s="2">
        <v>-0.86699999999999999</v>
      </c>
      <c r="D47" s="2">
        <v>-0.997</v>
      </c>
      <c r="E47" s="2">
        <v>-0.105</v>
      </c>
      <c r="F47" s="2">
        <v>5.8799999999999998E-4</v>
      </c>
      <c r="G47" s="2">
        <v>-0.69499999999999995</v>
      </c>
      <c r="H47" s="2">
        <v>-1</v>
      </c>
      <c r="I47" s="2">
        <v>-0.45</v>
      </c>
      <c r="J47" s="2">
        <v>-1.29E-2</v>
      </c>
      <c r="K47" s="2">
        <v>-9.02E-6</v>
      </c>
      <c r="L47" s="2">
        <v>0.26500000000000001</v>
      </c>
    </row>
    <row r="48" spans="1:12" x14ac:dyDescent="0.35">
      <c r="A48" t="s">
        <v>99</v>
      </c>
      <c r="B48" t="s">
        <v>100</v>
      </c>
      <c r="C48" s="2">
        <v>3.2299999999999998E-3</v>
      </c>
      <c r="D48" s="2">
        <v>-9.3100000000000006E-3</v>
      </c>
      <c r="E48" s="2">
        <v>0.81899999999999995</v>
      </c>
      <c r="F48" s="2">
        <v>-6.8300000000000001E-3</v>
      </c>
      <c r="G48" s="2">
        <v>1.4000000000000001E-10</v>
      </c>
      <c r="H48" s="2">
        <v>-1.9199999999999998E-2</v>
      </c>
      <c r="I48" s="2">
        <v>-1.4999999999999999E-2</v>
      </c>
      <c r="J48" s="2">
        <v>-1.8499999999999999E-5</v>
      </c>
      <c r="K48" s="2">
        <v>3.34E-16</v>
      </c>
      <c r="L48" s="2">
        <v>1.99E-7</v>
      </c>
    </row>
    <row r="49" spans="1:12" x14ac:dyDescent="0.35">
      <c r="A49" t="s">
        <v>101</v>
      </c>
      <c r="B49" t="s">
        <v>102</v>
      </c>
      <c r="C49" s="2">
        <v>0.74</v>
      </c>
      <c r="D49" s="2">
        <v>1</v>
      </c>
      <c r="E49" s="2">
        <v>5.0799999999999999E-4</v>
      </c>
      <c r="F49" s="2">
        <v>0.98</v>
      </c>
      <c r="G49" s="2">
        <v>0.42</v>
      </c>
      <c r="H49" s="2">
        <v>0.98299999999999998</v>
      </c>
      <c r="I49" s="2">
        <v>6.7400000000000003E-3</v>
      </c>
      <c r="J49" s="2">
        <v>-0.748</v>
      </c>
      <c r="K49" s="2">
        <v>-3.5799999999999998E-3</v>
      </c>
      <c r="L49" s="2">
        <v>2.0100000000000001E-3</v>
      </c>
    </row>
    <row r="50" spans="1:12" x14ac:dyDescent="0.35">
      <c r="A50" t="s">
        <v>103</v>
      </c>
      <c r="B50" t="s">
        <v>104</v>
      </c>
      <c r="C50" s="2">
        <v>0.86699999999999999</v>
      </c>
      <c r="D50" s="2">
        <v>-1</v>
      </c>
      <c r="E50" s="2">
        <v>-0.20799999999999999</v>
      </c>
      <c r="F50" s="2">
        <v>2.0599999999999999E-4</v>
      </c>
      <c r="G50" s="2">
        <v>1.2799999999999999E-5</v>
      </c>
      <c r="H50" s="2">
        <v>-0.309</v>
      </c>
      <c r="I50" s="2">
        <v>0.188</v>
      </c>
      <c r="J50" s="2">
        <v>-4.5899999999999999E-22</v>
      </c>
      <c r="K50" s="2">
        <v>3.4699999999999998E-23</v>
      </c>
      <c r="L50" s="2">
        <v>-1.69E-27</v>
      </c>
    </row>
    <row r="51" spans="1:12" x14ac:dyDescent="0.35">
      <c r="A51" t="s">
        <v>105</v>
      </c>
      <c r="B51" t="s">
        <v>106</v>
      </c>
      <c r="C51" s="2">
        <v>-3.45E-6</v>
      </c>
      <c r="D51" s="2">
        <v>3.2499999999999999E-3</v>
      </c>
      <c r="E51" s="2">
        <v>0.73499999999999999</v>
      </c>
      <c r="F51" s="2">
        <v>-0.17499999999999999</v>
      </c>
      <c r="G51" s="2">
        <v>-0.69899999999999995</v>
      </c>
      <c r="H51" s="2">
        <v>2.8200000000000001E-8</v>
      </c>
      <c r="I51" s="2">
        <v>0.877</v>
      </c>
      <c r="J51" s="2">
        <v>2.7800000000000002E-26</v>
      </c>
      <c r="K51" s="2">
        <v>5.0899999999999998E-39</v>
      </c>
      <c r="L51" s="2">
        <v>-1.09E-2</v>
      </c>
    </row>
    <row r="52" spans="1:12" x14ac:dyDescent="0.35">
      <c r="A52" t="s">
        <v>107</v>
      </c>
      <c r="B52" t="s">
        <v>108</v>
      </c>
      <c r="C52" s="2">
        <v>0.28100000000000003</v>
      </c>
      <c r="D52" s="2">
        <v>2.64E-2</v>
      </c>
      <c r="E52" s="2">
        <v>-1.4300000000000001E-4</v>
      </c>
      <c r="F52" s="2">
        <v>1.8799999999999999E-3</v>
      </c>
      <c r="G52" s="2">
        <v>-0.64600000000000002</v>
      </c>
      <c r="H52" s="2">
        <v>-3.5999999999999998E-11</v>
      </c>
      <c r="I52" s="2">
        <v>0.55200000000000005</v>
      </c>
      <c r="J52" s="2">
        <v>6.9800000000000001E-3</v>
      </c>
      <c r="K52" s="2">
        <v>1.61E-2</v>
      </c>
      <c r="L52" s="2">
        <v>-0.93</v>
      </c>
    </row>
    <row r="53" spans="1:12" x14ac:dyDescent="0.35">
      <c r="A53" t="s">
        <v>109</v>
      </c>
      <c r="B53" t="s">
        <v>110</v>
      </c>
      <c r="C53" s="2">
        <v>-0.14000000000000001</v>
      </c>
      <c r="D53" s="2">
        <v>0.71399999999999997</v>
      </c>
      <c r="E53" s="2">
        <v>0.72499999999999998</v>
      </c>
      <c r="F53" s="2">
        <v>-5.4299999999999998E-5</v>
      </c>
      <c r="G53" s="2">
        <v>-1</v>
      </c>
      <c r="H53" s="2">
        <v>7.2499999999999995E-11</v>
      </c>
      <c r="I53" s="2">
        <v>-0.69299999999999995</v>
      </c>
      <c r="J53" s="2">
        <v>0.73399999999999999</v>
      </c>
      <c r="K53" s="2">
        <v>2E-3</v>
      </c>
      <c r="L53" s="2">
        <v>2E-3</v>
      </c>
    </row>
    <row r="54" spans="1:12" x14ac:dyDescent="0.35">
      <c r="A54" t="s">
        <v>111</v>
      </c>
      <c r="B54" t="s">
        <v>112</v>
      </c>
      <c r="C54" s="2">
        <v>0.97399999999999998</v>
      </c>
      <c r="D54" s="2">
        <v>1</v>
      </c>
      <c r="E54" s="2">
        <v>-0.38800000000000001</v>
      </c>
      <c r="F54" s="2">
        <v>1</v>
      </c>
      <c r="G54" s="2">
        <v>0.29299999999999998</v>
      </c>
      <c r="H54" s="2">
        <v>2.2600000000000001E-12</v>
      </c>
      <c r="I54" s="2">
        <v>3.0700000000000001E-5</v>
      </c>
      <c r="J54" s="2">
        <v>-5.3600000000000004E-7</v>
      </c>
      <c r="K54" s="2">
        <v>-1.34E-2</v>
      </c>
      <c r="L54" s="2">
        <v>-5.6400000000000005E-4</v>
      </c>
    </row>
    <row r="55" spans="1:12" x14ac:dyDescent="0.35">
      <c r="A55" t="s">
        <v>113</v>
      </c>
      <c r="B55" t="s">
        <v>114</v>
      </c>
      <c r="C55" s="2">
        <v>2.6199999999999999E-3</v>
      </c>
      <c r="D55" s="2">
        <v>0.57899999999999996</v>
      </c>
      <c r="E55" s="2">
        <v>0.90200000000000002</v>
      </c>
      <c r="F55" s="2">
        <v>-0.128</v>
      </c>
      <c r="G55" s="2">
        <v>-0.35499999999999998</v>
      </c>
      <c r="H55" s="2">
        <v>6.2699999999999999E-8</v>
      </c>
      <c r="I55" s="2">
        <v>-5.3799999999999999E-29</v>
      </c>
      <c r="J55" s="2">
        <v>-4.1899999999999998E-7</v>
      </c>
      <c r="K55" s="2">
        <v>-7.5299999999999998E-10</v>
      </c>
      <c r="L55" s="2">
        <v>-1.1800000000000001E-10</v>
      </c>
    </row>
    <row r="56" spans="1:12" x14ac:dyDescent="0.35">
      <c r="A56" t="s">
        <v>115</v>
      </c>
      <c r="B56" t="s">
        <v>116</v>
      </c>
      <c r="C56" s="2">
        <v>0.03</v>
      </c>
      <c r="D56" s="2">
        <v>1</v>
      </c>
      <c r="E56" s="2">
        <v>4.4100000000000001E-5</v>
      </c>
      <c r="F56" s="2">
        <v>0.192</v>
      </c>
      <c r="G56" s="2">
        <v>5.6899999999999997E-7</v>
      </c>
      <c r="H56" s="2">
        <v>0.16</v>
      </c>
      <c r="I56" s="2">
        <v>9.11E-3</v>
      </c>
      <c r="J56" s="2">
        <v>-0.11799999999999999</v>
      </c>
      <c r="K56" s="2">
        <v>-7.3299999999999998E-48</v>
      </c>
      <c r="L56" s="2">
        <v>-5.5799999999999997E-8</v>
      </c>
    </row>
    <row r="57" spans="1:12" x14ac:dyDescent="0.35">
      <c r="A57" t="s">
        <v>117</v>
      </c>
      <c r="B57" t="s">
        <v>118</v>
      </c>
      <c r="C57" s="2">
        <v>0.747</v>
      </c>
      <c r="D57" s="2">
        <v>0.84099999999999997</v>
      </c>
      <c r="E57" s="2">
        <v>0.32200000000000001</v>
      </c>
      <c r="F57" s="2">
        <v>-9.8000000000000004E-2</v>
      </c>
      <c r="G57" s="2">
        <v>-0.64800000000000002</v>
      </c>
      <c r="H57" s="2">
        <v>0.114</v>
      </c>
      <c r="I57" s="2">
        <v>-0.23599999999999999</v>
      </c>
      <c r="J57" s="2">
        <v>-4.7399999999999998E-9</v>
      </c>
      <c r="K57" s="2">
        <v>1.6200000000000001E-51</v>
      </c>
      <c r="L57" s="2">
        <v>2.0400000000000001E-2</v>
      </c>
    </row>
    <row r="58" spans="1:12" x14ac:dyDescent="0.35">
      <c r="A58" t="s">
        <v>119</v>
      </c>
      <c r="B58" t="s">
        <v>120</v>
      </c>
      <c r="C58" s="2">
        <v>-0.28899999999999998</v>
      </c>
      <c r="D58" s="2">
        <v>0.875</v>
      </c>
      <c r="E58" s="2">
        <v>0.81100000000000005</v>
      </c>
      <c r="F58" s="2">
        <v>1</v>
      </c>
      <c r="G58" s="2">
        <v>0.41599999999999998</v>
      </c>
      <c r="H58" s="2">
        <v>-0.113</v>
      </c>
      <c r="I58" s="2">
        <v>4.2599999999999999E-6</v>
      </c>
      <c r="J58" s="2">
        <v>6.09E-18</v>
      </c>
      <c r="K58" s="2">
        <v>0.93300000000000005</v>
      </c>
      <c r="L58" s="2">
        <v>2.8499999999999999E-4</v>
      </c>
    </row>
    <row r="59" spans="1:12" x14ac:dyDescent="0.35">
      <c r="A59" t="s">
        <v>121</v>
      </c>
      <c r="B59" t="s">
        <v>122</v>
      </c>
      <c r="C59" s="2">
        <v>3.62E-3</v>
      </c>
      <c r="D59" s="2">
        <v>-0.78700000000000003</v>
      </c>
      <c r="E59" s="2">
        <v>-0.96</v>
      </c>
      <c r="F59" s="2">
        <v>-0.439</v>
      </c>
      <c r="G59" s="2">
        <v>-2.1999999999999999E-50</v>
      </c>
      <c r="H59" s="2">
        <v>-8.0500000000000002E-2</v>
      </c>
      <c r="I59" s="2">
        <v>0.23300000000000001</v>
      </c>
      <c r="J59" s="2">
        <v>-7.0499999999999993E-2</v>
      </c>
      <c r="K59" s="2">
        <v>-5.5300000000000004E-6</v>
      </c>
      <c r="L59" s="2">
        <v>9.1800000000000004E-10</v>
      </c>
    </row>
    <row r="60" spans="1:12" x14ac:dyDescent="0.35">
      <c r="A60" t="s">
        <v>123</v>
      </c>
      <c r="B60" t="s">
        <v>124</v>
      </c>
      <c r="C60" s="2">
        <v>-0.44600000000000001</v>
      </c>
      <c r="D60" s="2">
        <v>0.33300000000000002</v>
      </c>
      <c r="E60" s="2">
        <v>3.8400000000000001E-3</v>
      </c>
      <c r="F60" s="2">
        <v>0.35099999999999998</v>
      </c>
      <c r="G60" s="2">
        <v>-0.39400000000000002</v>
      </c>
      <c r="H60" s="2">
        <v>3.4099999999999998E-3</v>
      </c>
      <c r="I60" s="2">
        <v>0.107</v>
      </c>
      <c r="J60" s="2">
        <v>3.19E-13</v>
      </c>
      <c r="K60" s="2">
        <v>-2.5800000000000001E-13</v>
      </c>
      <c r="L60" s="2">
        <v>4.3599999999999997E-11</v>
      </c>
    </row>
    <row r="61" spans="1:12" x14ac:dyDescent="0.35">
      <c r="A61" t="s">
        <v>125</v>
      </c>
      <c r="B61" t="s">
        <v>126</v>
      </c>
      <c r="C61" s="2">
        <v>9.1399999999999999E-4</v>
      </c>
      <c r="D61" s="2">
        <v>-0.155</v>
      </c>
      <c r="E61" s="2">
        <v>-1.54E-2</v>
      </c>
      <c r="F61" s="2">
        <v>-0.86199999999999999</v>
      </c>
      <c r="G61" s="2">
        <v>-0.26100000000000001</v>
      </c>
      <c r="H61" s="2">
        <v>3.9199999999999999E-2</v>
      </c>
      <c r="I61" s="2">
        <v>-5.3E-3</v>
      </c>
      <c r="J61" s="2">
        <v>-7.2E-9</v>
      </c>
      <c r="K61" s="2">
        <v>-2.5000000000000001E-3</v>
      </c>
      <c r="L61" s="2">
        <v>1.34E-11</v>
      </c>
    </row>
    <row r="62" spans="1:12" x14ac:dyDescent="0.35">
      <c r="A62" t="s">
        <v>127</v>
      </c>
      <c r="B62" t="s">
        <v>128</v>
      </c>
      <c r="C62" s="2">
        <v>-1</v>
      </c>
      <c r="D62" s="2">
        <v>-0.875</v>
      </c>
      <c r="E62" s="2">
        <v>0.64300000000000002</v>
      </c>
      <c r="F62" s="2">
        <v>-0.97199999999999998</v>
      </c>
      <c r="G62" s="2">
        <v>-0.44400000000000001</v>
      </c>
      <c r="H62" s="2">
        <v>6.3000000000000003E-4</v>
      </c>
      <c r="I62" s="2">
        <v>-0.56100000000000005</v>
      </c>
      <c r="J62" s="2">
        <v>-7.4499999999999997E-2</v>
      </c>
      <c r="K62" s="2">
        <v>4.13E-3</v>
      </c>
      <c r="L62" s="2">
        <v>-0.56799999999999995</v>
      </c>
    </row>
    <row r="63" spans="1:12" x14ac:dyDescent="0.35">
      <c r="A63" t="s">
        <v>129</v>
      </c>
      <c r="B63" t="s">
        <v>130</v>
      </c>
      <c r="C63" s="2">
        <v>7.6600000000000001E-2</v>
      </c>
      <c r="D63" s="2">
        <v>-5.0900000000000003E-12</v>
      </c>
      <c r="E63" s="2">
        <v>-0.316</v>
      </c>
      <c r="F63" s="2">
        <v>6.8499999999999995E-4</v>
      </c>
      <c r="G63" s="2">
        <v>2.2599999999999999E-2</v>
      </c>
      <c r="H63" s="2">
        <v>-1.37E-4</v>
      </c>
      <c r="I63" s="2">
        <v>-6.1600000000000001E-7</v>
      </c>
      <c r="J63" s="2">
        <v>1.5000000000000001E-20</v>
      </c>
      <c r="K63" s="2">
        <v>-2.4599999999999999E-38</v>
      </c>
      <c r="L63" s="2">
        <v>-0.72</v>
      </c>
    </row>
    <row r="64" spans="1:12" x14ac:dyDescent="0.35">
      <c r="A64" t="s">
        <v>131</v>
      </c>
      <c r="B64" t="s">
        <v>132</v>
      </c>
      <c r="C64" s="2">
        <v>-1.2200000000000001E-2</v>
      </c>
      <c r="D64" s="2">
        <v>0.29099999999999998</v>
      </c>
      <c r="E64" s="2">
        <v>2.7499999999999998E-3</v>
      </c>
      <c r="F64" s="2">
        <v>8.94E-3</v>
      </c>
      <c r="G64" s="2">
        <v>2.6700000000000001E-3</v>
      </c>
      <c r="H64" s="2">
        <v>0.28999999999999998</v>
      </c>
      <c r="I64" s="2">
        <v>0.16400000000000001</v>
      </c>
      <c r="J64" s="2">
        <v>2.47E-3</v>
      </c>
      <c r="K64" s="2">
        <v>4.2100000000000002E-7</v>
      </c>
      <c r="L64" s="2">
        <v>2.8000000000000002E-197</v>
      </c>
    </row>
    <row r="65" spans="1:12" x14ac:dyDescent="0.35">
      <c r="A65" t="s">
        <v>133</v>
      </c>
      <c r="B65" t="s">
        <v>134</v>
      </c>
      <c r="C65" s="2">
        <v>3.3300000000000003E-2</v>
      </c>
      <c r="D65" s="2">
        <v>0.872</v>
      </c>
      <c r="E65" s="2">
        <v>0.90200000000000002</v>
      </c>
      <c r="F65" s="2">
        <v>1</v>
      </c>
      <c r="G65" s="2">
        <v>0.63300000000000001</v>
      </c>
      <c r="H65" s="2">
        <v>8.3900000000000002E-2</v>
      </c>
      <c r="I65" s="2">
        <v>-0.45800000000000002</v>
      </c>
      <c r="J65" s="2">
        <v>-3.2600000000000001E-8</v>
      </c>
      <c r="K65" s="2">
        <v>1.48E-3</v>
      </c>
      <c r="L65" s="2">
        <v>-1.31E-20</v>
      </c>
    </row>
    <row r="66" spans="1:12" x14ac:dyDescent="0.35">
      <c r="A66" t="s">
        <v>135</v>
      </c>
      <c r="B66" t="s">
        <v>136</v>
      </c>
      <c r="C66" s="2">
        <v>0.66</v>
      </c>
      <c r="D66" s="2">
        <v>0.63400000000000001</v>
      </c>
      <c r="E66" s="2">
        <v>9.5200000000000005E-4</v>
      </c>
      <c r="F66" s="2">
        <v>-1.66E-2</v>
      </c>
      <c r="G66" s="2">
        <v>1</v>
      </c>
      <c r="H66" s="2">
        <v>0.22700000000000001</v>
      </c>
      <c r="I66" s="2">
        <v>8.9999999999999998E-4</v>
      </c>
      <c r="J66" s="2">
        <v>3.2499999999999999E-21</v>
      </c>
      <c r="K66" s="2">
        <v>6.4399999999999996E-14</v>
      </c>
      <c r="L66" s="2">
        <v>6.9099999999999995E-2</v>
      </c>
    </row>
    <row r="67" spans="1:12" x14ac:dyDescent="0.35">
      <c r="A67" t="s">
        <v>137</v>
      </c>
      <c r="B67" t="s">
        <v>138</v>
      </c>
      <c r="C67" s="2">
        <v>0.39</v>
      </c>
      <c r="D67" s="2">
        <v>-2.2800000000000001E-2</v>
      </c>
      <c r="E67" s="2">
        <v>-3.5600000000000001E-9</v>
      </c>
      <c r="F67" s="2">
        <v>-0.27800000000000002</v>
      </c>
      <c r="G67" s="2">
        <v>2.6100000000000002E-2</v>
      </c>
      <c r="H67" s="2">
        <v>-5.6900000000000002E-12</v>
      </c>
      <c r="I67" s="2">
        <v>-0.95399999999999996</v>
      </c>
      <c r="J67" s="2">
        <v>-3.0200000000000001E-30</v>
      </c>
      <c r="K67" s="2">
        <v>-2.2599999999999999E-3</v>
      </c>
      <c r="L67" s="2">
        <v>-4.9699999999999996E-3</v>
      </c>
    </row>
    <row r="68" spans="1:12" x14ac:dyDescent="0.35">
      <c r="A68" t="s">
        <v>139</v>
      </c>
      <c r="B68" t="s">
        <v>140</v>
      </c>
      <c r="C68" s="2">
        <v>0.107</v>
      </c>
      <c r="D68" s="2">
        <v>-1.0399999999999999E-4</v>
      </c>
      <c r="E68" s="2">
        <v>-1.7199999999999999E-11</v>
      </c>
      <c r="F68" s="2">
        <v>-1.43E-74</v>
      </c>
      <c r="G68" s="2">
        <v>-7.84E-128</v>
      </c>
      <c r="H68" s="2">
        <v>0.127</v>
      </c>
      <c r="I68" s="2">
        <v>-2.4899999999999998E-15</v>
      </c>
      <c r="J68" s="2">
        <v>-0.55400000000000005</v>
      </c>
      <c r="K68" s="2">
        <v>-3.6600000000000002E-55</v>
      </c>
      <c r="L68" s="2">
        <v>-1.57E-3</v>
      </c>
    </row>
    <row r="69" spans="1:12" x14ac:dyDescent="0.35">
      <c r="A69" t="s">
        <v>141</v>
      </c>
      <c r="B69" t="s">
        <v>142</v>
      </c>
      <c r="C69" s="2">
        <v>1</v>
      </c>
      <c r="D69" s="2">
        <v>0.17599999999999999</v>
      </c>
      <c r="E69" s="2">
        <v>2.6100000000000002E-2</v>
      </c>
      <c r="F69" s="2">
        <v>-0.378</v>
      </c>
      <c r="G69" s="2">
        <v>-0.19900000000000001</v>
      </c>
      <c r="H69" s="2">
        <v>4.5500000000000002E-3</v>
      </c>
      <c r="I69" s="2">
        <v>0.40799999999999997</v>
      </c>
      <c r="J69" s="2">
        <v>-0.223</v>
      </c>
      <c r="K69" s="2">
        <v>-4.7199999999999997E-6</v>
      </c>
      <c r="L69" s="2">
        <v>-3.9600000000000003E-14</v>
      </c>
    </row>
    <row r="70" spans="1:12" x14ac:dyDescent="0.35">
      <c r="A70" t="s">
        <v>143</v>
      </c>
      <c r="B70" t="s">
        <v>144</v>
      </c>
      <c r="C70" s="2">
        <v>-7.2399999999999998E-5</v>
      </c>
      <c r="D70" s="2">
        <v>1</v>
      </c>
      <c r="E70" s="2">
        <v>1</v>
      </c>
      <c r="F70" s="2">
        <v>-1</v>
      </c>
      <c r="G70" s="2">
        <v>-1.23E-2</v>
      </c>
      <c r="H70" s="2">
        <v>4.2300000000000003E-3</v>
      </c>
      <c r="I70" s="2">
        <v>-0.52500000000000002</v>
      </c>
      <c r="J70" s="2">
        <v>-5.7599999999999998E-2</v>
      </c>
      <c r="K70" s="2">
        <v>1</v>
      </c>
      <c r="L70" s="2">
        <v>1</v>
      </c>
    </row>
    <row r="71" spans="1:12" x14ac:dyDescent="0.35">
      <c r="A71" t="s">
        <v>145</v>
      </c>
      <c r="B71" t="s">
        <v>146</v>
      </c>
      <c r="C71" s="2">
        <v>-1</v>
      </c>
      <c r="D71" s="2">
        <v>1</v>
      </c>
      <c r="E71" s="2">
        <v>4.1200000000000001E-2</v>
      </c>
      <c r="F71" s="2">
        <v>-1</v>
      </c>
      <c r="G71" s="2">
        <v>8.4500000000000006E-2</v>
      </c>
      <c r="H71" s="2">
        <v>0.13500000000000001</v>
      </c>
      <c r="I71" s="2">
        <v>0.46899999999999997</v>
      </c>
      <c r="J71" s="2">
        <v>6.3499999999999996E-7</v>
      </c>
      <c r="K71" s="2">
        <v>3.3299999999999999E-9</v>
      </c>
      <c r="L71" s="2">
        <v>-9.2200000000000003E-54</v>
      </c>
    </row>
    <row r="72" spans="1:12" x14ac:dyDescent="0.35">
      <c r="A72" t="s">
        <v>147</v>
      </c>
      <c r="B72" t="s">
        <v>148</v>
      </c>
      <c r="C72" s="2">
        <v>0.997</v>
      </c>
      <c r="D72" s="2">
        <v>-0.95899999999999996</v>
      </c>
      <c r="E72" s="2">
        <v>-3.19E-6</v>
      </c>
      <c r="F72" s="2">
        <v>-3.8299999999999999E-8</v>
      </c>
      <c r="G72" s="2">
        <v>7.9799999999999992E-3</v>
      </c>
      <c r="H72" s="2">
        <v>-4.3799999999999999E-10</v>
      </c>
      <c r="I72" s="2">
        <v>-1.07E-17</v>
      </c>
      <c r="J72" s="2">
        <v>-2.22E-52</v>
      </c>
      <c r="K72" s="2">
        <v>-0.10199999999999999</v>
      </c>
      <c r="L72" s="2">
        <v>-2.1600000000000001E-36</v>
      </c>
    </row>
    <row r="73" spans="1:12" x14ac:dyDescent="0.35">
      <c r="A73" t="s">
        <v>149</v>
      </c>
      <c r="B73" t="s">
        <v>150</v>
      </c>
      <c r="C73" s="2">
        <v>0.74</v>
      </c>
      <c r="D73" s="2">
        <v>-0.97299999999999998</v>
      </c>
      <c r="E73" s="2">
        <v>-1</v>
      </c>
      <c r="F73" s="2">
        <v>-0.02</v>
      </c>
      <c r="G73" s="2">
        <v>-5.62E-2</v>
      </c>
      <c r="H73" s="2">
        <v>-0.81899999999999995</v>
      </c>
      <c r="I73" s="2">
        <v>-0.23799999999999999</v>
      </c>
      <c r="J73" s="2">
        <v>8.9700000000000002E-2</v>
      </c>
      <c r="K73" s="2">
        <v>-1.18E-113</v>
      </c>
      <c r="L73" s="2">
        <v>-1.3199999999999999E-18</v>
      </c>
    </row>
    <row r="74" spans="1:12" x14ac:dyDescent="0.35">
      <c r="A74" t="s">
        <v>151</v>
      </c>
      <c r="B74" t="s">
        <v>152</v>
      </c>
      <c r="C74" s="2">
        <v>1</v>
      </c>
      <c r="D74" s="2">
        <v>-1</v>
      </c>
      <c r="E74" s="2">
        <v>5.7799999999999995E-4</v>
      </c>
      <c r="F74" s="2">
        <v>4.1599999999999996E-3</v>
      </c>
      <c r="G74" s="2">
        <v>2.9699999999999999E-6</v>
      </c>
      <c r="H74" s="2">
        <v>-0.22800000000000001</v>
      </c>
      <c r="I74" s="2">
        <v>-3.6600000000000001E-3</v>
      </c>
      <c r="J74" s="2">
        <v>-6.7000000000000002E-5</v>
      </c>
      <c r="K74" s="2">
        <v>5.25E-11</v>
      </c>
      <c r="L74" s="2">
        <v>-4.42E-6</v>
      </c>
    </row>
    <row r="75" spans="1:12" x14ac:dyDescent="0.35">
      <c r="A75" t="s">
        <v>153</v>
      </c>
      <c r="B75" t="s">
        <v>154</v>
      </c>
      <c r="C75" s="2">
        <v>-0.80800000000000005</v>
      </c>
      <c r="D75" s="2">
        <v>0.71199999999999997</v>
      </c>
      <c r="E75" s="2">
        <v>0.13700000000000001</v>
      </c>
      <c r="F75" s="2">
        <v>-0.14599999999999999</v>
      </c>
      <c r="G75" s="2">
        <v>0.14599999999999999</v>
      </c>
      <c r="H75" s="2">
        <v>-1.81E-3</v>
      </c>
      <c r="I75" s="2">
        <v>-1.7500000000000002E-2</v>
      </c>
      <c r="J75" s="2">
        <v>-0.29699999999999999</v>
      </c>
      <c r="K75" s="2">
        <v>1.43E-70</v>
      </c>
      <c r="L75" s="2">
        <v>4.8600000000000002E-9</v>
      </c>
    </row>
    <row r="76" spans="1:12" x14ac:dyDescent="0.35">
      <c r="A76" t="s">
        <v>155</v>
      </c>
      <c r="B76" t="s">
        <v>156</v>
      </c>
      <c r="C76" s="2">
        <v>7.1400000000000001E-5</v>
      </c>
      <c r="D76" s="2">
        <v>-4.5700000000000003E-6</v>
      </c>
      <c r="E76" s="2">
        <v>-1.31E-5</v>
      </c>
      <c r="F76" s="2">
        <v>1</v>
      </c>
      <c r="G76" s="2">
        <v>-1</v>
      </c>
      <c r="H76" s="2">
        <v>0.748</v>
      </c>
      <c r="I76" s="2">
        <v>1.8700000000000001E-2</v>
      </c>
      <c r="J76" s="2">
        <v>-3.02E-14</v>
      </c>
      <c r="K76" s="2">
        <v>6.3099999999999997E-23</v>
      </c>
      <c r="L76" s="2">
        <v>-1.25E-74</v>
      </c>
    </row>
    <row r="77" spans="1:12" x14ac:dyDescent="0.35">
      <c r="A77" t="s">
        <v>157</v>
      </c>
      <c r="B77" t="s">
        <v>158</v>
      </c>
      <c r="C77" s="2">
        <v>1</v>
      </c>
      <c r="D77" s="2">
        <v>-0.875</v>
      </c>
      <c r="E77" s="2">
        <v>-4.0300000000000002E-2</v>
      </c>
      <c r="F77" s="2">
        <v>-2.2100000000000001E-12</v>
      </c>
      <c r="G77" s="2">
        <v>-0.11799999999999999</v>
      </c>
      <c r="H77" s="2">
        <v>0.76300000000000001</v>
      </c>
      <c r="I77" s="2">
        <v>-5.3400000000000003E-2</v>
      </c>
      <c r="J77" s="2">
        <v>0.23</v>
      </c>
      <c r="K77" s="2">
        <v>-2.82E-11</v>
      </c>
      <c r="L77" s="2">
        <v>0.44600000000000001</v>
      </c>
    </row>
    <row r="78" spans="1:12" x14ac:dyDescent="0.35">
      <c r="A78" t="s">
        <v>159</v>
      </c>
      <c r="B78" t="s">
        <v>160</v>
      </c>
      <c r="C78" s="2">
        <v>0.26200000000000001</v>
      </c>
      <c r="D78" s="2">
        <v>-1</v>
      </c>
      <c r="E78" s="2">
        <v>-9.5700000000000004E-3</v>
      </c>
      <c r="F78" s="2">
        <v>-2.7699999999999999E-2</v>
      </c>
      <c r="G78" s="2">
        <v>1</v>
      </c>
      <c r="H78" s="2">
        <v>-1</v>
      </c>
      <c r="I78" s="2">
        <v>1.79E-6</v>
      </c>
      <c r="J78" s="2">
        <v>3.7699999999999999E-3</v>
      </c>
      <c r="K78" s="2">
        <v>2.8799999999999999E-2</v>
      </c>
      <c r="L78" s="2">
        <v>0.60899999999999999</v>
      </c>
    </row>
    <row r="79" spans="1:12" x14ac:dyDescent="0.35">
      <c r="A79" t="s">
        <v>161</v>
      </c>
      <c r="B79" t="s">
        <v>162</v>
      </c>
      <c r="C79" s="2">
        <v>-4.47E-3</v>
      </c>
      <c r="D79" s="2">
        <v>2.6499999999999999E-4</v>
      </c>
      <c r="E79" s="2">
        <v>-2.3499999999999999E-4</v>
      </c>
      <c r="F79" s="2">
        <v>-0.84599999999999997</v>
      </c>
      <c r="G79" s="2">
        <v>-2.2900000000000001E-4</v>
      </c>
      <c r="H79" s="2">
        <v>-4.0800000000000003E-3</v>
      </c>
      <c r="I79" s="2">
        <v>4.0400000000000002E-3</v>
      </c>
      <c r="J79" s="2">
        <v>1.0600000000000001E-15</v>
      </c>
      <c r="K79" s="2">
        <v>2.1899999999999999E-20</v>
      </c>
      <c r="L79" s="2">
        <v>8.7199999999999995E-6</v>
      </c>
    </row>
    <row r="80" spans="1:12" x14ac:dyDescent="0.35">
      <c r="A80" t="s">
        <v>163</v>
      </c>
      <c r="B80" t="s">
        <v>164</v>
      </c>
      <c r="C80" s="2">
        <v>-0.76600000000000001</v>
      </c>
      <c r="D80" s="2">
        <v>1</v>
      </c>
      <c r="E80" s="2">
        <v>1</v>
      </c>
      <c r="F80" s="2">
        <v>-1</v>
      </c>
      <c r="G80" s="2">
        <v>-1</v>
      </c>
      <c r="H80" s="2">
        <v>0.63800000000000001</v>
      </c>
      <c r="I80" s="2">
        <v>0.51500000000000001</v>
      </c>
      <c r="J80" s="2">
        <v>0.26900000000000002</v>
      </c>
      <c r="K80" s="2">
        <v>0.22500000000000001</v>
      </c>
      <c r="L80" s="2">
        <v>0.26400000000000001</v>
      </c>
    </row>
    <row r="81" spans="1:12" x14ac:dyDescent="0.35">
      <c r="A81" t="s">
        <v>165</v>
      </c>
      <c r="B81" t="s">
        <v>166</v>
      </c>
      <c r="C81" s="2">
        <v>-0.92400000000000004</v>
      </c>
      <c r="D81" s="2">
        <v>-0.93100000000000005</v>
      </c>
      <c r="E81" s="2">
        <v>-0.84</v>
      </c>
      <c r="F81" s="2">
        <v>0.67500000000000004</v>
      </c>
      <c r="G81" s="2">
        <v>-0.501</v>
      </c>
      <c r="H81" s="2">
        <v>-0.82499999999999996</v>
      </c>
      <c r="I81" s="2">
        <v>0.91600000000000004</v>
      </c>
      <c r="J81" s="2">
        <v>-0.98699999999999999</v>
      </c>
      <c r="K81" s="2">
        <v>-0.58599999999999997</v>
      </c>
      <c r="L81" s="2">
        <v>1.4499999999999999E-3</v>
      </c>
    </row>
    <row r="82" spans="1:12" x14ac:dyDescent="0.35">
      <c r="A82" t="s">
        <v>167</v>
      </c>
      <c r="B82" t="s">
        <v>168</v>
      </c>
      <c r="C82" s="2">
        <v>0.56299999999999994</v>
      </c>
      <c r="D82" s="2">
        <v>1.9599999999999999E-3</v>
      </c>
      <c r="E82" s="2">
        <v>5.0699999999999999E-15</v>
      </c>
      <c r="F82" s="2">
        <v>-1.11E-2</v>
      </c>
      <c r="G82" s="2">
        <v>-0.47099999999999997</v>
      </c>
      <c r="H82" s="2">
        <v>1.75E-3</v>
      </c>
      <c r="I82" s="2">
        <v>-5.6399999999999998E-14</v>
      </c>
      <c r="J82" s="2">
        <v>-0.59399999999999997</v>
      </c>
      <c r="K82" s="2">
        <v>-5.4599999999999996E-3</v>
      </c>
      <c r="L82" s="2">
        <v>2.98E-10</v>
      </c>
    </row>
    <row r="83" spans="1:12" x14ac:dyDescent="0.35">
      <c r="A83" t="s">
        <v>169</v>
      </c>
      <c r="B83" s="4" t="s">
        <v>170</v>
      </c>
      <c r="C83" s="2">
        <v>-0.56299999999999994</v>
      </c>
      <c r="D83" s="2">
        <v>-1</v>
      </c>
      <c r="E83" s="2">
        <v>-0.97599999999999998</v>
      </c>
      <c r="F83" s="2">
        <v>9.2599999999999996E-4</v>
      </c>
      <c r="G83" s="2">
        <v>0.40500000000000003</v>
      </c>
      <c r="H83" s="2">
        <v>-0.14399999999999999</v>
      </c>
      <c r="I83" s="2">
        <v>0.90500000000000003</v>
      </c>
      <c r="J83" s="2">
        <v>5.1900000000000002E-2</v>
      </c>
      <c r="K83" s="2">
        <v>1</v>
      </c>
      <c r="L83" s="2">
        <v>8.6400000000000001E-3</v>
      </c>
    </row>
    <row r="84" spans="1:12" x14ac:dyDescent="0.35">
      <c r="A84" t="s">
        <v>171</v>
      </c>
      <c r="B84" t="s">
        <v>172</v>
      </c>
      <c r="C84" s="2">
        <v>-0.34200000000000003</v>
      </c>
      <c r="D84" s="2">
        <v>-4.6300000000000001E-2</v>
      </c>
      <c r="E84" s="2">
        <v>1.1200000000000001E-12</v>
      </c>
      <c r="F84" s="2">
        <v>-8.3700000000000007E-3</v>
      </c>
      <c r="G84" s="2">
        <v>2.4500000000000001E-197</v>
      </c>
      <c r="H84" s="2">
        <v>-0.23699999999999999</v>
      </c>
      <c r="I84" s="2">
        <v>0.63300000000000001</v>
      </c>
      <c r="J84" s="2">
        <v>-1.11E-64</v>
      </c>
      <c r="K84" s="2">
        <v>-2.8E-5</v>
      </c>
      <c r="L84" s="2">
        <v>-0.73899999999999999</v>
      </c>
    </row>
    <row r="85" spans="1:12" x14ac:dyDescent="0.35">
      <c r="A85" t="s">
        <v>173</v>
      </c>
      <c r="B85" t="s">
        <v>174</v>
      </c>
      <c r="C85" s="2">
        <v>1</v>
      </c>
      <c r="D85" s="2">
        <v>0.879</v>
      </c>
      <c r="E85" s="2">
        <v>4.0599999999999997E-2</v>
      </c>
      <c r="F85" s="2">
        <v>0.318</v>
      </c>
      <c r="G85" s="2">
        <v>0.10199999999999999</v>
      </c>
      <c r="H85" s="2">
        <v>1.1700000000000001E-12</v>
      </c>
      <c r="I85" s="2">
        <v>-0.755</v>
      </c>
      <c r="J85" s="2">
        <v>0.154</v>
      </c>
      <c r="K85" s="2">
        <v>1.2899999999999999E-4</v>
      </c>
      <c r="L85" s="2">
        <v>2.1600000000000001E-2</v>
      </c>
    </row>
    <row r="86" spans="1:12" x14ac:dyDescent="0.35">
      <c r="A86" t="s">
        <v>175</v>
      </c>
      <c r="B86" t="s">
        <v>176</v>
      </c>
      <c r="C86" s="2">
        <v>0.57999999999999996</v>
      </c>
      <c r="D86" s="2">
        <v>0.92200000000000004</v>
      </c>
      <c r="E86" s="2">
        <v>1.21E-2</v>
      </c>
      <c r="F86" s="2">
        <v>0.152</v>
      </c>
      <c r="G86" s="2">
        <v>-1</v>
      </c>
      <c r="H86" s="2">
        <v>-0.14599999999999999</v>
      </c>
      <c r="I86" s="2">
        <v>-0.67700000000000005</v>
      </c>
      <c r="J86" s="2">
        <v>0.63400000000000001</v>
      </c>
      <c r="K86" s="2">
        <v>-1</v>
      </c>
      <c r="L86" s="2">
        <v>2.7400000000000001E-2</v>
      </c>
    </row>
    <row r="87" spans="1:12" x14ac:dyDescent="0.35">
      <c r="A87" t="s">
        <v>177</v>
      </c>
      <c r="B87" t="s">
        <v>178</v>
      </c>
      <c r="C87" s="2">
        <v>7.9299999999999995E-2</v>
      </c>
      <c r="D87" s="2">
        <v>-5.3800000000000001E-2</v>
      </c>
      <c r="E87" s="2">
        <v>-4.9700000000000001E-2</v>
      </c>
      <c r="F87" s="2">
        <v>1.6E-15</v>
      </c>
      <c r="G87" s="2">
        <v>9.16E-7</v>
      </c>
      <c r="H87" s="2">
        <v>-0.14399999999999999</v>
      </c>
      <c r="I87" s="2">
        <v>-0.13900000000000001</v>
      </c>
      <c r="J87" s="2">
        <v>1</v>
      </c>
      <c r="K87" s="2">
        <v>0.34499999999999997</v>
      </c>
      <c r="L87" s="2">
        <v>1.9000000000000001E-4</v>
      </c>
    </row>
    <row r="88" spans="1:12" x14ac:dyDescent="0.35">
      <c r="A88" t="s">
        <v>179</v>
      </c>
      <c r="B88" t="s">
        <v>180</v>
      </c>
      <c r="C88" s="2">
        <v>1</v>
      </c>
      <c r="D88" s="2">
        <v>1</v>
      </c>
      <c r="E88" s="2">
        <v>0.69499999999999995</v>
      </c>
      <c r="F88" s="2">
        <v>-0.223</v>
      </c>
      <c r="G88" s="2">
        <v>0.39900000000000002</v>
      </c>
      <c r="H88" s="2">
        <v>1</v>
      </c>
      <c r="I88" s="2">
        <v>1</v>
      </c>
      <c r="J88" s="2">
        <v>-0.10299999999999999</v>
      </c>
      <c r="K88" s="2">
        <v>1</v>
      </c>
      <c r="L88" s="2">
        <v>0.34200000000000003</v>
      </c>
    </row>
    <row r="89" spans="1:12" x14ac:dyDescent="0.35">
      <c r="A89" t="s">
        <v>181</v>
      </c>
      <c r="B89" t="s">
        <v>182</v>
      </c>
      <c r="C89" s="2">
        <v>-1</v>
      </c>
      <c r="D89" s="2">
        <v>-1</v>
      </c>
      <c r="E89" s="2">
        <v>-0.96</v>
      </c>
      <c r="F89" s="2">
        <v>1</v>
      </c>
      <c r="G89" s="2">
        <v>-0.85</v>
      </c>
      <c r="H89" s="2">
        <v>1</v>
      </c>
      <c r="I89" s="2">
        <v>1</v>
      </c>
      <c r="J89" s="2">
        <v>1</v>
      </c>
      <c r="K89" s="2">
        <v>-3.1199999999999999E-2</v>
      </c>
      <c r="L89" s="2">
        <v>0.191</v>
      </c>
    </row>
    <row r="90" spans="1:12" x14ac:dyDescent="0.35">
      <c r="A90" t="s">
        <v>183</v>
      </c>
      <c r="B90" t="s">
        <v>184</v>
      </c>
      <c r="C90" s="2">
        <v>-1.21E-2</v>
      </c>
      <c r="D90" s="2">
        <v>0.22900000000000001</v>
      </c>
      <c r="E90" s="2">
        <v>-0.373</v>
      </c>
      <c r="F90" s="2">
        <v>6.7999999999999996E-3</v>
      </c>
      <c r="G90" s="2">
        <v>-1.03E-2</v>
      </c>
      <c r="H90" s="2">
        <v>-0.62</v>
      </c>
      <c r="I90" s="2">
        <v>1</v>
      </c>
      <c r="J90" s="2">
        <v>1.1100000000000001E-3</v>
      </c>
      <c r="K90" s="2">
        <v>0.27500000000000002</v>
      </c>
      <c r="L90" s="2">
        <v>5.4000000000000004E-9</v>
      </c>
    </row>
    <row r="94" spans="1:12" ht="15.5" x14ac:dyDescent="0.35">
      <c r="B94" s="5" t="s">
        <v>185</v>
      </c>
    </row>
  </sheetData>
  <mergeCells count="2">
    <mergeCell ref="C1:G1"/>
    <mergeCell ref="H1:L1"/>
  </mergeCells>
  <conditionalFormatting sqref="C80:L90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80:L90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C3:L79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C3:L79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-AMI-FP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7:04Z</dcterms:modified>
</cp:coreProperties>
</file>